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225"/>
  <workbookPr/>
  <mc:AlternateContent xmlns:mc="http://schemas.openxmlformats.org/markup-compatibility/2006">
    <mc:Choice Requires="x15">
      <x15ac:absPath xmlns:x15ac="http://schemas.microsoft.com/office/spreadsheetml/2010/11/ac" url="H:\Experiments\CD19 minus plasma cell paper\Submit\Nature Communications\Revision\Re-submit\"/>
    </mc:Choice>
  </mc:AlternateContent>
  <xr:revisionPtr revIDLastSave="21" documentId="11_6EB73832888E199BD54CBC97D4B7D2CB2681A31F" xr6:coauthVersionLast="47" xr6:coauthVersionMax="47" xr10:uidLastSave="{F0B3C6EE-0AE4-4ABA-98EA-67829C752322}"/>
  <bookViews>
    <workbookView xWindow="0" yWindow="0" windowWidth="28800" windowHeight="12300" firstSheet="30" activeTab="30" xr2:uid="{00000000-000D-0000-FFFF-FFFF00000000}"/>
  </bookViews>
  <sheets>
    <sheet name="Fig. 1A" sheetId="1" r:id="rId1"/>
    <sheet name="Fig. 1B" sheetId="2" r:id="rId2"/>
    <sheet name="Fig. 1C" sheetId="3" r:id="rId3"/>
    <sheet name="Fig. 1D" sheetId="4" r:id="rId4"/>
    <sheet name="Fig. 1F" sheetId="5" r:id="rId5"/>
    <sheet name="Fig. 2A" sheetId="6" r:id="rId6"/>
    <sheet name="Fig. 2B" sheetId="7" r:id="rId7"/>
    <sheet name="Fig. 2C" sheetId="8" r:id="rId8"/>
    <sheet name="Fig. 2D" sheetId="9" r:id="rId9"/>
    <sheet name="Fig. 2F" sheetId="10" r:id="rId10"/>
    <sheet name="Fig. 2G" sheetId="11" r:id="rId11"/>
    <sheet name="Fig. 2H" sheetId="12" r:id="rId12"/>
    <sheet name="Fig. 2I" sheetId="13" r:id="rId13"/>
    <sheet name="Fig. 3A" sheetId="21" r:id="rId14"/>
    <sheet name="Fig. 3B" sheetId="14" r:id="rId15"/>
    <sheet name="Fig. 3C" sheetId="15" r:id="rId16"/>
    <sheet name="Fig. 5C" sheetId="16" r:id="rId17"/>
    <sheet name="Fig. 5D" sheetId="17" r:id="rId18"/>
    <sheet name="Fig. 6A" sheetId="18" r:id="rId19"/>
    <sheet name="Fig. 8E" sheetId="19" r:id="rId20"/>
    <sheet name="Fig. 8F" sheetId="20" r:id="rId21"/>
    <sheet name="Sup. Fig. 1A" sheetId="23" r:id="rId22"/>
    <sheet name="Sup. Fig. 1C" sheetId="24" r:id="rId23"/>
    <sheet name="Sup. Fig. 1E" sheetId="25" r:id="rId24"/>
    <sheet name="Sup. Fig. 2D" sheetId="26" r:id="rId25"/>
    <sheet name="Sup. Fig. 2E" sheetId="27" r:id="rId26"/>
    <sheet name="Sup. Fig. 3A" sheetId="28" r:id="rId27"/>
    <sheet name="Sup. Fig. 5B" sheetId="29" r:id="rId28"/>
    <sheet name="Sup. Fig. 8B" sheetId="30" r:id="rId29"/>
    <sheet name="Sup. Fig. 8C" sheetId="31" r:id="rId30"/>
    <sheet name="Sup. Fig. 8D" sheetId="32" r:id="rId3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60" i="32" l="1"/>
  <c r="Z60" i="32" s="1"/>
  <c r="X60" i="32"/>
  <c r="M60" i="32"/>
  <c r="N60" i="32" s="1"/>
  <c r="L60" i="32"/>
  <c r="Y59" i="32"/>
  <c r="Z59" i="32" s="1"/>
  <c r="X59" i="32"/>
  <c r="M59" i="32"/>
  <c r="N59" i="32" s="1"/>
  <c r="L59" i="32"/>
  <c r="Y58" i="32"/>
  <c r="Z58" i="32" s="1"/>
  <c r="X58" i="32"/>
  <c r="M58" i="32"/>
  <c r="N58" i="32" s="1"/>
  <c r="L58" i="32"/>
  <c r="Y57" i="32"/>
  <c r="Z57" i="32" s="1"/>
  <c r="X57" i="32"/>
  <c r="M57" i="32"/>
  <c r="N57" i="32" s="1"/>
  <c r="L57" i="32"/>
  <c r="Y56" i="32"/>
  <c r="Z56" i="32" s="1"/>
  <c r="X56" i="32"/>
  <c r="M56" i="32"/>
  <c r="N56" i="32" s="1"/>
  <c r="L56" i="32"/>
  <c r="Y50" i="32"/>
  <c r="Z50" i="32" s="1"/>
  <c r="X50" i="32"/>
  <c r="M50" i="32"/>
  <c r="N50" i="32" s="1"/>
  <c r="L50" i="32"/>
  <c r="Y49" i="32"/>
  <c r="Z49" i="32" s="1"/>
  <c r="X49" i="32"/>
  <c r="M49" i="32"/>
  <c r="N49" i="32" s="1"/>
  <c r="L49" i="32"/>
  <c r="Y48" i="32"/>
  <c r="Z48" i="32" s="1"/>
  <c r="X48" i="32"/>
  <c r="M48" i="32"/>
  <c r="N48" i="32" s="1"/>
  <c r="L48" i="32"/>
  <c r="Y47" i="32"/>
  <c r="Z47" i="32" s="1"/>
  <c r="X47" i="32"/>
  <c r="M47" i="32"/>
  <c r="N47" i="32" s="1"/>
  <c r="L47" i="32"/>
  <c r="Y46" i="32"/>
  <c r="Z46" i="32" s="1"/>
  <c r="X46" i="32"/>
  <c r="M46" i="32"/>
  <c r="N46" i="32" s="1"/>
  <c r="L46" i="32"/>
  <c r="Y40" i="32"/>
  <c r="Z40" i="32" s="1"/>
  <c r="X40" i="32"/>
  <c r="M40" i="32"/>
  <c r="N40" i="32" s="1"/>
  <c r="L40" i="32"/>
  <c r="Y39" i="32"/>
  <c r="Z39" i="32" s="1"/>
  <c r="X39" i="32"/>
  <c r="M39" i="32"/>
  <c r="N39" i="32" s="1"/>
  <c r="L39" i="32"/>
  <c r="Y38" i="32"/>
  <c r="Z38" i="32" s="1"/>
  <c r="X38" i="32"/>
  <c r="M38" i="32"/>
  <c r="N38" i="32" s="1"/>
  <c r="L38" i="32"/>
  <c r="Y37" i="32"/>
  <c r="Z37" i="32" s="1"/>
  <c r="X37" i="32"/>
  <c r="M37" i="32"/>
  <c r="N37" i="32" s="1"/>
  <c r="L37" i="32"/>
  <c r="Y36" i="32"/>
  <c r="Z36" i="32" s="1"/>
  <c r="X36" i="32"/>
  <c r="M36" i="32"/>
  <c r="N36" i="32" s="1"/>
  <c r="L36" i="32"/>
  <c r="Y29" i="32"/>
  <c r="Z29" i="32" s="1"/>
  <c r="X29" i="32"/>
  <c r="M29" i="32"/>
  <c r="N29" i="32" s="1"/>
  <c r="L29" i="32"/>
  <c r="Y28" i="32"/>
  <c r="Z28" i="32" s="1"/>
  <c r="X28" i="32"/>
  <c r="M28" i="32"/>
  <c r="N28" i="32" s="1"/>
  <c r="L28" i="32"/>
  <c r="Y27" i="32"/>
  <c r="Z27" i="32" s="1"/>
  <c r="X27" i="32"/>
  <c r="M27" i="32"/>
  <c r="N27" i="32" s="1"/>
  <c r="L27" i="32"/>
  <c r="Y26" i="32"/>
  <c r="Z26" i="32" s="1"/>
  <c r="X26" i="32"/>
  <c r="M26" i="32"/>
  <c r="N26" i="32" s="1"/>
  <c r="L26" i="32"/>
  <c r="Y25" i="32"/>
  <c r="Z25" i="32" s="1"/>
  <c r="X25" i="32"/>
  <c r="M25" i="32"/>
  <c r="N25" i="32" s="1"/>
  <c r="L25" i="32"/>
  <c r="Y19" i="32"/>
  <c r="Z19" i="32" s="1"/>
  <c r="X19" i="32"/>
  <c r="M19" i="32"/>
  <c r="N19" i="32" s="1"/>
  <c r="L19" i="32"/>
  <c r="Y18" i="32"/>
  <c r="Z18" i="32" s="1"/>
  <c r="X18" i="32"/>
  <c r="M18" i="32"/>
  <c r="N18" i="32" s="1"/>
  <c r="L18" i="32"/>
  <c r="Y17" i="32"/>
  <c r="Z17" i="32" s="1"/>
  <c r="X17" i="32"/>
  <c r="M17" i="32"/>
  <c r="N17" i="32" s="1"/>
  <c r="L17" i="32"/>
  <c r="Y16" i="32"/>
  <c r="Z16" i="32" s="1"/>
  <c r="X16" i="32"/>
  <c r="M16" i="32"/>
  <c r="N16" i="32" s="1"/>
  <c r="L16" i="32"/>
  <c r="Y15" i="32"/>
  <c r="Z15" i="32" s="1"/>
  <c r="X15" i="32"/>
  <c r="M15" i="32"/>
  <c r="N15" i="32" s="1"/>
  <c r="L15" i="32"/>
  <c r="Y9" i="32"/>
  <c r="Z9" i="32" s="1"/>
  <c r="X9" i="32"/>
  <c r="M9" i="32"/>
  <c r="N9" i="32" s="1"/>
  <c r="L9" i="32"/>
  <c r="Y8" i="32"/>
  <c r="Z8" i="32" s="1"/>
  <c r="X8" i="32"/>
  <c r="M8" i="32"/>
  <c r="N8" i="32" s="1"/>
  <c r="L8" i="32"/>
  <c r="Y7" i="32"/>
  <c r="Z7" i="32" s="1"/>
  <c r="X7" i="32"/>
  <c r="M7" i="32"/>
  <c r="N7" i="32" s="1"/>
  <c r="L7" i="32"/>
  <c r="Y6" i="32"/>
  <c r="Z6" i="32" s="1"/>
  <c r="X6" i="32"/>
  <c r="M6" i="32"/>
  <c r="N6" i="32" s="1"/>
  <c r="L6" i="32"/>
  <c r="Y5" i="32"/>
  <c r="Z5" i="32" s="1"/>
  <c r="X5" i="32"/>
  <c r="M5" i="32"/>
  <c r="N5" i="32" s="1"/>
  <c r="L5" i="32"/>
  <c r="Y9" i="31"/>
  <c r="Z9" i="31" s="1"/>
  <c r="X9" i="31"/>
  <c r="M9" i="31"/>
  <c r="N9" i="31" s="1"/>
  <c r="L9" i="31"/>
  <c r="Y8" i="31"/>
  <c r="Z8" i="31" s="1"/>
  <c r="X8" i="31"/>
  <c r="M8" i="31"/>
  <c r="N8" i="31" s="1"/>
  <c r="L8" i="31"/>
  <c r="Y7" i="31"/>
  <c r="Z7" i="31" s="1"/>
  <c r="X7" i="31"/>
  <c r="M7" i="31"/>
  <c r="N7" i="31" s="1"/>
  <c r="L7" i="31"/>
  <c r="Y6" i="31"/>
  <c r="Z6" i="31" s="1"/>
  <c r="X6" i="31"/>
  <c r="M6" i="31"/>
  <c r="N6" i="31" s="1"/>
  <c r="L6" i="31"/>
  <c r="Y5" i="31"/>
  <c r="Z5" i="31" s="1"/>
  <c r="X5" i="31"/>
  <c r="M5" i="31"/>
  <c r="N5" i="31" s="1"/>
  <c r="L5" i="31"/>
  <c r="Y9" i="30"/>
  <c r="Z9" i="30" s="1"/>
  <c r="X9" i="30"/>
  <c r="Y8" i="30"/>
  <c r="Z8" i="30" s="1"/>
  <c r="X8" i="30"/>
  <c r="Y7" i="30"/>
  <c r="Z7" i="30" s="1"/>
  <c r="X7" i="30"/>
  <c r="Y6" i="30"/>
  <c r="Z6" i="30" s="1"/>
  <c r="X6" i="30"/>
  <c r="Y5" i="30"/>
  <c r="Z5" i="30" s="1"/>
  <c r="X5" i="30"/>
  <c r="M9" i="30"/>
  <c r="N9" i="30" s="1"/>
  <c r="M8" i="30"/>
  <c r="M7" i="30"/>
  <c r="M6" i="30"/>
  <c r="N6" i="30" s="1"/>
  <c r="M5" i="30"/>
  <c r="N5" i="30" s="1"/>
  <c r="L9" i="30"/>
  <c r="L8" i="30"/>
  <c r="L7" i="30"/>
  <c r="L6" i="30"/>
  <c r="L5" i="30"/>
  <c r="N8" i="30"/>
  <c r="N7" i="30"/>
  <c r="X7" i="29"/>
  <c r="Y7" i="29" s="1"/>
  <c r="W7" i="29"/>
  <c r="X6" i="29"/>
  <c r="Y6" i="29" s="1"/>
  <c r="W6" i="29"/>
  <c r="X5" i="29"/>
  <c r="Y5" i="29" s="1"/>
  <c r="W5" i="29"/>
  <c r="O6" i="29"/>
  <c r="P6" i="29" s="1"/>
  <c r="O7" i="29"/>
  <c r="P7" i="29" s="1"/>
  <c r="O5" i="29"/>
  <c r="P5" i="29" s="1"/>
  <c r="N6" i="29"/>
  <c r="N7" i="29"/>
  <c r="N5" i="29"/>
  <c r="F6" i="29"/>
  <c r="G6" i="29" s="1"/>
  <c r="F7" i="29"/>
  <c r="G7" i="29" s="1"/>
  <c r="F5" i="29"/>
  <c r="G5" i="29" s="1"/>
  <c r="E6" i="29"/>
  <c r="E7" i="29"/>
  <c r="E5" i="29"/>
  <c r="K20" i="28"/>
  <c r="K21" i="28" s="1"/>
  <c r="J20" i="28"/>
  <c r="J21" i="28" s="1"/>
  <c r="H20" i="28"/>
  <c r="H21" i="28" s="1"/>
  <c r="G20" i="28"/>
  <c r="G21" i="28" s="1"/>
  <c r="E20" i="28"/>
  <c r="E21" i="28" s="1"/>
  <c r="D20" i="28"/>
  <c r="D21" i="28" s="1"/>
  <c r="K19" i="28"/>
  <c r="J19" i="28"/>
  <c r="H19" i="28"/>
  <c r="G19" i="28"/>
  <c r="E19" i="28"/>
  <c r="D19" i="28"/>
  <c r="E11" i="27"/>
  <c r="E12" i="27" s="1"/>
  <c r="E10" i="27"/>
  <c r="D11" i="27"/>
  <c r="D10" i="27"/>
  <c r="D12" i="27"/>
  <c r="Q13" i="26"/>
  <c r="R13" i="26" s="1"/>
  <c r="P13" i="26"/>
  <c r="I13" i="26"/>
  <c r="J13" i="26" s="1"/>
  <c r="H13" i="26"/>
  <c r="Q12" i="26"/>
  <c r="R12" i="26" s="1"/>
  <c r="P12" i="26"/>
  <c r="I12" i="26"/>
  <c r="J12" i="26" s="1"/>
  <c r="H12" i="26"/>
  <c r="Q7" i="26"/>
  <c r="R7" i="26" s="1"/>
  <c r="P7" i="26"/>
  <c r="I7" i="26"/>
  <c r="J7" i="26" s="1"/>
  <c r="H7" i="26"/>
  <c r="Q6" i="26"/>
  <c r="R6" i="26" s="1"/>
  <c r="P6" i="26"/>
  <c r="I6" i="26"/>
  <c r="J6" i="26" s="1"/>
  <c r="H6" i="26"/>
  <c r="O7" i="25"/>
  <c r="O6" i="25"/>
  <c r="O5" i="25"/>
  <c r="P15" i="25"/>
  <c r="Q15" i="25" s="1"/>
  <c r="O15" i="25"/>
  <c r="P14" i="25"/>
  <c r="Q14" i="25" s="1"/>
  <c r="O14" i="25"/>
  <c r="P13" i="25"/>
  <c r="Q13" i="25" s="1"/>
  <c r="O13" i="25"/>
  <c r="P11" i="25"/>
  <c r="Q11" i="25" s="1"/>
  <c r="O11" i="25"/>
  <c r="P10" i="25"/>
  <c r="Q10" i="25" s="1"/>
  <c r="O10" i="25"/>
  <c r="P9" i="25"/>
  <c r="Q9" i="25" s="1"/>
  <c r="O9" i="25"/>
  <c r="P7" i="25"/>
  <c r="Q7" i="25" s="1"/>
  <c r="P6" i="25"/>
  <c r="Q6" i="25" s="1"/>
  <c r="P5" i="25"/>
  <c r="Q5" i="25" s="1"/>
  <c r="I6" i="25"/>
  <c r="J6" i="25" s="1"/>
  <c r="H6" i="25"/>
  <c r="I5" i="25"/>
  <c r="J5" i="25" s="1"/>
  <c r="H5" i="25"/>
  <c r="I7" i="25"/>
  <c r="J7" i="25" s="1"/>
  <c r="I9" i="25"/>
  <c r="J9" i="25" s="1"/>
  <c r="I10" i="25"/>
  <c r="J10" i="25" s="1"/>
  <c r="I11" i="25"/>
  <c r="J11" i="25" s="1"/>
  <c r="I13" i="25"/>
  <c r="J13" i="25" s="1"/>
  <c r="I14" i="25"/>
  <c r="J14" i="25" s="1"/>
  <c r="I15" i="25"/>
  <c r="J15" i="25" s="1"/>
  <c r="H7" i="25"/>
  <c r="H9" i="25"/>
  <c r="H10" i="25"/>
  <c r="H11" i="25"/>
  <c r="H13" i="25"/>
  <c r="H14" i="25"/>
  <c r="H15" i="25"/>
  <c r="J21" i="24"/>
  <c r="K21" i="24" s="1"/>
  <c r="I21" i="24"/>
  <c r="S21" i="24"/>
  <c r="T21" i="24" s="1"/>
  <c r="R21" i="24"/>
  <c r="J20" i="24"/>
  <c r="K20" i="24" s="1"/>
  <c r="I20" i="24"/>
  <c r="S20" i="24"/>
  <c r="T20" i="24" s="1"/>
  <c r="R20" i="24"/>
  <c r="J19" i="24"/>
  <c r="K19" i="24" s="1"/>
  <c r="I19" i="24"/>
  <c r="S19" i="24"/>
  <c r="T19" i="24" s="1"/>
  <c r="R19" i="24"/>
  <c r="J18" i="24"/>
  <c r="K18" i="24" s="1"/>
  <c r="I18" i="24"/>
  <c r="S18" i="24"/>
  <c r="T18" i="24" s="1"/>
  <c r="R18" i="24"/>
  <c r="J17" i="24"/>
  <c r="K17" i="24" s="1"/>
  <c r="I17" i="24"/>
  <c r="S17" i="24"/>
  <c r="T17" i="24" s="1"/>
  <c r="R17" i="24"/>
  <c r="J16" i="24"/>
  <c r="K16" i="24" s="1"/>
  <c r="I16" i="24"/>
  <c r="S16" i="24"/>
  <c r="T16" i="24" s="1"/>
  <c r="R16" i="24"/>
  <c r="J7" i="24"/>
  <c r="K7" i="24" s="1"/>
  <c r="J8" i="24"/>
  <c r="K8" i="24" s="1"/>
  <c r="J9" i="24"/>
  <c r="K9" i="24" s="1"/>
  <c r="J10" i="24"/>
  <c r="K10" i="24" s="1"/>
  <c r="J11" i="24"/>
  <c r="K11" i="24" s="1"/>
  <c r="J6" i="24"/>
  <c r="K6" i="24" s="1"/>
  <c r="I11" i="24"/>
  <c r="I10" i="24"/>
  <c r="I9" i="24"/>
  <c r="I8" i="24"/>
  <c r="I7" i="24"/>
  <c r="I6" i="24"/>
  <c r="R6" i="24"/>
  <c r="S11" i="24"/>
  <c r="S10" i="24"/>
  <c r="T10" i="24" s="1"/>
  <c r="S9" i="24"/>
  <c r="T9" i="24" s="1"/>
  <c r="S8" i="24"/>
  <c r="T8" i="24" s="1"/>
  <c r="S7" i="24"/>
  <c r="T7" i="24" s="1"/>
  <c r="S6" i="24"/>
  <c r="T6" i="24" s="1"/>
  <c r="R11" i="24"/>
  <c r="R10" i="24"/>
  <c r="R9" i="24"/>
  <c r="R8" i="24"/>
  <c r="R7" i="24"/>
  <c r="T11" i="24"/>
  <c r="AI8" i="23"/>
  <c r="AJ8" i="23" s="1"/>
  <c r="AH8" i="23"/>
  <c r="AI7" i="23"/>
  <c r="AJ7" i="23" s="1"/>
  <c r="AH7" i="23"/>
  <c r="AI6" i="23"/>
  <c r="AJ6" i="23" s="1"/>
  <c r="AH6" i="23"/>
  <c r="AI5" i="23"/>
  <c r="AJ5" i="23" s="1"/>
  <c r="AH5" i="23"/>
  <c r="R8" i="23"/>
  <c r="R7" i="23"/>
  <c r="R6" i="23"/>
  <c r="R5" i="23"/>
  <c r="Q8" i="23"/>
  <c r="Q7" i="23"/>
  <c r="Q6" i="23"/>
  <c r="Q5" i="23"/>
  <c r="S8" i="23"/>
  <c r="S7" i="23"/>
  <c r="S6" i="23"/>
  <c r="S5" i="23"/>
  <c r="H14" i="21"/>
  <c r="H15" i="21"/>
  <c r="H16" i="21" s="1"/>
  <c r="G15" i="21"/>
  <c r="G16" i="21" s="1"/>
  <c r="G14" i="21"/>
  <c r="E15" i="21"/>
  <c r="E16" i="21" s="1"/>
  <c r="E14" i="21"/>
  <c r="D15" i="21"/>
  <c r="D14" i="21"/>
  <c r="D16" i="21"/>
  <c r="W13" i="20"/>
  <c r="W14" i="20"/>
  <c r="X14" i="20" s="1"/>
  <c r="V14" i="20"/>
  <c r="X13" i="20"/>
  <c r="V13" i="20"/>
  <c r="Z7" i="19"/>
  <c r="L14" i="20"/>
  <c r="M14" i="20" s="1"/>
  <c r="K14" i="20"/>
  <c r="L13" i="20"/>
  <c r="M13" i="20" s="1"/>
  <c r="K13" i="20"/>
  <c r="W8" i="20"/>
  <c r="X8" i="20" s="1"/>
  <c r="V8" i="20"/>
  <c r="W7" i="20"/>
  <c r="X7" i="20" s="1"/>
  <c r="V7" i="20"/>
  <c r="W6" i="20"/>
  <c r="X6" i="20" s="1"/>
  <c r="V6" i="20"/>
  <c r="L8" i="20"/>
  <c r="M8" i="20" s="1"/>
  <c r="L7" i="20"/>
  <c r="M7" i="20" s="1"/>
  <c r="L6" i="20"/>
  <c r="M6" i="20" s="1"/>
  <c r="K8" i="20"/>
  <c r="K7" i="20"/>
  <c r="K6" i="20"/>
  <c r="AA7" i="19"/>
  <c r="Z8" i="19"/>
  <c r="AA8" i="19" s="1"/>
  <c r="Z6" i="19"/>
  <c r="AA6" i="19" s="1"/>
  <c r="Y8" i="19"/>
  <c r="Y7" i="19"/>
  <c r="Y6" i="19"/>
  <c r="Z14" i="19"/>
  <c r="AA14" i="19" s="1"/>
  <c r="Y14" i="19"/>
  <c r="N14" i="19"/>
  <c r="O14" i="19" s="1"/>
  <c r="M14" i="19"/>
  <c r="Z13" i="19"/>
  <c r="AA13" i="19" s="1"/>
  <c r="Y13" i="19"/>
  <c r="N13" i="19"/>
  <c r="O13" i="19" s="1"/>
  <c r="M13" i="19"/>
  <c r="N7" i="19"/>
  <c r="O7" i="19" s="1"/>
  <c r="N8" i="19"/>
  <c r="O8" i="19" s="1"/>
  <c r="M8" i="19"/>
  <c r="M7" i="19"/>
  <c r="N6" i="19"/>
  <c r="O6" i="19" s="1"/>
  <c r="M6" i="19"/>
  <c r="M6" i="18"/>
  <c r="M7" i="18"/>
  <c r="L7" i="18"/>
  <c r="L6" i="18"/>
  <c r="N7" i="18"/>
  <c r="G7" i="18"/>
  <c r="H7" i="18" s="1"/>
  <c r="F7" i="18"/>
  <c r="N6" i="18"/>
  <c r="G6" i="18"/>
  <c r="H6" i="18" s="1"/>
  <c r="F6" i="18"/>
  <c r="M14" i="18"/>
  <c r="N14" i="18" s="1"/>
  <c r="L14" i="18"/>
  <c r="M13" i="18"/>
  <c r="N13" i="18" s="1"/>
  <c r="L13" i="18"/>
  <c r="G14" i="18"/>
  <c r="H14" i="18" s="1"/>
  <c r="G13" i="18"/>
  <c r="H13" i="18" s="1"/>
  <c r="F14" i="18"/>
  <c r="F13" i="18"/>
  <c r="T14" i="17"/>
  <c r="U14" i="17" s="1"/>
  <c r="S14" i="17"/>
  <c r="T13" i="17"/>
  <c r="U13" i="17" s="1"/>
  <c r="S13" i="17"/>
  <c r="K14" i="17"/>
  <c r="K13" i="17"/>
  <c r="J14" i="17"/>
  <c r="J13" i="17"/>
  <c r="L14" i="17"/>
  <c r="L13" i="17"/>
  <c r="S7" i="17"/>
  <c r="S6" i="17"/>
  <c r="T7" i="17"/>
  <c r="U7" i="17" s="1"/>
  <c r="T6" i="17"/>
  <c r="U6" i="17" s="1"/>
  <c r="K7" i="17"/>
  <c r="L7" i="17" s="1"/>
  <c r="K6" i="17"/>
  <c r="L6" i="17" s="1"/>
  <c r="J7" i="17"/>
  <c r="J6" i="17"/>
  <c r="Y14" i="16"/>
  <c r="Z14" i="16" s="1"/>
  <c r="X14" i="16"/>
  <c r="Y13" i="16"/>
  <c r="Z13" i="16" s="1"/>
  <c r="X13" i="16"/>
  <c r="P14" i="16"/>
  <c r="Q14" i="16" s="1"/>
  <c r="O14" i="16"/>
  <c r="P13" i="16"/>
  <c r="O13" i="16"/>
  <c r="G14" i="16"/>
  <c r="H14" i="16" s="1"/>
  <c r="F14" i="16"/>
  <c r="Q13" i="16"/>
  <c r="G13" i="16"/>
  <c r="H13" i="16" s="1"/>
  <c r="F13" i="16"/>
  <c r="G7" i="16"/>
  <c r="H7" i="16" s="1"/>
  <c r="F7" i="16"/>
  <c r="G6" i="16"/>
  <c r="H6" i="16" s="1"/>
  <c r="F6" i="16"/>
  <c r="Y7" i="16"/>
  <c r="Z7" i="16" s="1"/>
  <c r="X7" i="16"/>
  <c r="Y6" i="16"/>
  <c r="Z6" i="16" s="1"/>
  <c r="X6" i="16"/>
  <c r="O6" i="16"/>
  <c r="P7" i="16"/>
  <c r="Q7" i="16" s="1"/>
  <c r="P6" i="16"/>
  <c r="Q6" i="16" s="1"/>
  <c r="O7" i="16"/>
  <c r="G21" i="15"/>
  <c r="F21" i="15"/>
  <c r="E21" i="15"/>
  <c r="D21" i="15"/>
  <c r="G20" i="15"/>
  <c r="F20" i="15"/>
  <c r="E20" i="15"/>
  <c r="D20" i="15"/>
  <c r="F22" i="15"/>
  <c r="G22" i="15"/>
  <c r="E22" i="15"/>
  <c r="D22" i="15"/>
  <c r="K20" i="14"/>
  <c r="K21" i="14" s="1"/>
  <c r="J20" i="14"/>
  <c r="J21" i="14" s="1"/>
  <c r="K19" i="14"/>
  <c r="J19" i="14"/>
  <c r="E20" i="14"/>
  <c r="E21" i="14" s="1"/>
  <c r="D20" i="14"/>
  <c r="D21" i="14" s="1"/>
  <c r="E19" i="14"/>
  <c r="D19" i="14"/>
  <c r="H20" i="14"/>
  <c r="H21" i="14" s="1"/>
  <c r="G20" i="14"/>
  <c r="G21" i="14" s="1"/>
  <c r="H19" i="14"/>
  <c r="G19" i="14"/>
  <c r="E8" i="13"/>
  <c r="E9" i="13" s="1"/>
  <c r="E7" i="13"/>
  <c r="D8" i="13"/>
  <c r="D9" i="13" s="1"/>
  <c r="D7" i="13"/>
  <c r="E10" i="12"/>
  <c r="E11" i="12" s="1"/>
  <c r="F10" i="12"/>
  <c r="F11" i="12" s="1"/>
  <c r="G10" i="12"/>
  <c r="G11" i="12" s="1"/>
  <c r="E9" i="12"/>
  <c r="F9" i="12"/>
  <c r="G9" i="12"/>
  <c r="D10" i="12"/>
  <c r="D9" i="12"/>
  <c r="D11" i="12"/>
  <c r="E10" i="11"/>
  <c r="E11" i="11" s="1"/>
  <c r="E9" i="11"/>
  <c r="D10" i="11"/>
  <c r="D11" i="11" s="1"/>
  <c r="D9" i="11"/>
  <c r="AO7" i="10"/>
  <c r="AP7" i="10" s="1"/>
  <c r="AN7" i="10"/>
  <c r="AO6" i="10"/>
  <c r="AP6" i="10" s="1"/>
  <c r="AN6" i="10"/>
  <c r="AO5" i="10"/>
  <c r="AP5" i="10" s="1"/>
  <c r="AN5" i="10"/>
  <c r="U7" i="10"/>
  <c r="V7" i="10" s="1"/>
  <c r="U6" i="10"/>
  <c r="V6" i="10" s="1"/>
  <c r="U5" i="10"/>
  <c r="V5" i="10" s="1"/>
  <c r="T7" i="10"/>
  <c r="T6" i="10"/>
  <c r="T5" i="10"/>
  <c r="Q13" i="9"/>
  <c r="R13" i="9" s="1"/>
  <c r="P13" i="9"/>
  <c r="Q12" i="9"/>
  <c r="R12" i="9" s="1"/>
  <c r="P12" i="9"/>
  <c r="I13" i="9"/>
  <c r="I12" i="9"/>
  <c r="H13" i="9"/>
  <c r="H12" i="9"/>
  <c r="J13" i="9"/>
  <c r="J12" i="9"/>
  <c r="H6" i="9"/>
  <c r="Q7" i="9"/>
  <c r="R7" i="9" s="1"/>
  <c r="P7" i="9"/>
  <c r="Q6" i="9"/>
  <c r="R6" i="9" s="1"/>
  <c r="P6" i="9"/>
  <c r="I7" i="9"/>
  <c r="J7" i="9" s="1"/>
  <c r="I6" i="9"/>
  <c r="J6" i="9" s="1"/>
  <c r="H7" i="9"/>
  <c r="S16" i="8"/>
  <c r="T16" i="8" s="1"/>
  <c r="R16" i="8"/>
  <c r="S15" i="8"/>
  <c r="T15" i="8" s="1"/>
  <c r="R15" i="8"/>
  <c r="S14" i="8"/>
  <c r="T14" i="8" s="1"/>
  <c r="R14" i="8"/>
  <c r="J15" i="8"/>
  <c r="K15" i="8" s="1"/>
  <c r="J16" i="8"/>
  <c r="K16" i="8" s="1"/>
  <c r="J14" i="8"/>
  <c r="I15" i="8"/>
  <c r="I16" i="8"/>
  <c r="I14" i="8"/>
  <c r="K14" i="8"/>
  <c r="S8" i="8"/>
  <c r="T8" i="8" s="1"/>
  <c r="R8" i="8"/>
  <c r="S7" i="8"/>
  <c r="T7" i="8" s="1"/>
  <c r="R7" i="8"/>
  <c r="S6" i="8"/>
  <c r="T6" i="8" s="1"/>
  <c r="R6" i="8"/>
  <c r="I7" i="8"/>
  <c r="I6" i="8"/>
  <c r="J7" i="8"/>
  <c r="K7" i="8" s="1"/>
  <c r="J8" i="8"/>
  <c r="K8" i="8" s="1"/>
  <c r="J6" i="8"/>
  <c r="K6" i="8" s="1"/>
  <c r="I8" i="8"/>
  <c r="D12" i="7"/>
  <c r="D13" i="7" s="1"/>
  <c r="E12" i="7"/>
  <c r="E13" i="7" s="1"/>
  <c r="F12" i="7"/>
  <c r="F13" i="7" s="1"/>
  <c r="G12" i="7"/>
  <c r="G13" i="7" s="1"/>
  <c r="H12" i="7"/>
  <c r="H13" i="7" s="1"/>
  <c r="I12" i="7"/>
  <c r="I13" i="7" s="1"/>
  <c r="J12" i="7"/>
  <c r="J13" i="7" s="1"/>
  <c r="K12" i="7"/>
  <c r="K13" i="7" s="1"/>
  <c r="L12" i="7"/>
  <c r="L13" i="7" s="1"/>
  <c r="M12" i="7"/>
  <c r="M13" i="7" s="1"/>
  <c r="N12" i="7"/>
  <c r="N13" i="7" s="1"/>
  <c r="O12" i="7"/>
  <c r="O13" i="7" s="1"/>
  <c r="P12" i="7"/>
  <c r="P13" i="7" s="1"/>
  <c r="Q12" i="7"/>
  <c r="Q13" i="7" s="1"/>
  <c r="R12" i="7"/>
  <c r="R13" i="7" s="1"/>
  <c r="S12" i="7"/>
  <c r="S13" i="7" s="1"/>
  <c r="T12" i="7"/>
  <c r="T13" i="7" s="1"/>
  <c r="U12" i="7"/>
  <c r="U13" i="7" s="1"/>
  <c r="D11" i="7"/>
  <c r="E11" i="7"/>
  <c r="F11" i="7"/>
  <c r="G11" i="7"/>
  <c r="H11" i="7"/>
  <c r="I11" i="7"/>
  <c r="J11" i="7"/>
  <c r="K11" i="7"/>
  <c r="L11" i="7"/>
  <c r="M11" i="7"/>
  <c r="N11" i="7"/>
  <c r="O11" i="7"/>
  <c r="P11" i="7"/>
  <c r="Q11" i="7"/>
  <c r="R11" i="7"/>
  <c r="S11" i="7"/>
  <c r="T11" i="7"/>
  <c r="U11" i="7"/>
  <c r="C12" i="7"/>
  <c r="C13" i="7" s="1"/>
  <c r="C11" i="7"/>
  <c r="AI25" i="6"/>
  <c r="AJ25" i="6" s="1"/>
  <c r="AH25" i="6"/>
  <c r="AI24" i="6"/>
  <c r="AJ24" i="6" s="1"/>
  <c r="AH24" i="6"/>
  <c r="AI23" i="6"/>
  <c r="AJ23" i="6" s="1"/>
  <c r="AH23" i="6"/>
  <c r="Q23" i="6"/>
  <c r="R24" i="6"/>
  <c r="S24" i="6" s="1"/>
  <c r="R25" i="6"/>
  <c r="S25" i="6" s="1"/>
  <c r="R23" i="6"/>
  <c r="S23" i="6" s="1"/>
  <c r="Q24" i="6"/>
  <c r="Q25" i="6"/>
  <c r="J14" i="6"/>
  <c r="U17" i="6"/>
  <c r="V17" i="6" s="1"/>
  <c r="T17" i="6"/>
  <c r="U16" i="6"/>
  <c r="V16" i="6" s="1"/>
  <c r="T16" i="6"/>
  <c r="U15" i="6"/>
  <c r="V15" i="6" s="1"/>
  <c r="T15" i="6"/>
  <c r="U14" i="6"/>
  <c r="V14" i="6" s="1"/>
  <c r="T14" i="6"/>
  <c r="K17" i="6"/>
  <c r="L17" i="6" s="1"/>
  <c r="J17" i="6"/>
  <c r="K16" i="6"/>
  <c r="L16" i="6" s="1"/>
  <c r="J16" i="6"/>
  <c r="K15" i="6"/>
  <c r="L15" i="6" s="1"/>
  <c r="J15" i="6"/>
  <c r="K14" i="6"/>
  <c r="L14" i="6" s="1"/>
  <c r="AK12" i="5"/>
  <c r="AL12" i="5" s="1"/>
  <c r="AJ12" i="5"/>
  <c r="AK11" i="5"/>
  <c r="AL11" i="5" s="1"/>
  <c r="AJ11" i="5"/>
  <c r="AK10" i="5"/>
  <c r="AL10" i="5" s="1"/>
  <c r="AJ10" i="5"/>
  <c r="AK9" i="5"/>
  <c r="AL9" i="5" s="1"/>
  <c r="AJ9" i="5"/>
  <c r="AK8" i="5"/>
  <c r="AL8" i="5" s="1"/>
  <c r="AJ8" i="5"/>
  <c r="AK7" i="5"/>
  <c r="AL7" i="5" s="1"/>
  <c r="AJ7" i="5"/>
  <c r="AK6" i="5"/>
  <c r="AL6" i="5" s="1"/>
  <c r="AJ6" i="5"/>
  <c r="AK5" i="5"/>
  <c r="AL5" i="5" s="1"/>
  <c r="AJ5" i="5"/>
  <c r="U8" i="6"/>
  <c r="V8" i="6" s="1"/>
  <c r="T8" i="6"/>
  <c r="U7" i="6"/>
  <c r="V7" i="6" s="1"/>
  <c r="T7" i="6"/>
  <c r="U6" i="6"/>
  <c r="V6" i="6" s="1"/>
  <c r="T6" i="6"/>
  <c r="U5" i="6"/>
  <c r="V5" i="6" s="1"/>
  <c r="T5" i="6"/>
  <c r="K6" i="6"/>
  <c r="L6" i="6" s="1"/>
  <c r="K7" i="6"/>
  <c r="L7" i="6" s="1"/>
  <c r="K8" i="6"/>
  <c r="L8" i="6" s="1"/>
  <c r="K5" i="6"/>
  <c r="L5" i="6" s="1"/>
  <c r="J6" i="6"/>
  <c r="J7" i="6"/>
  <c r="J8" i="6"/>
  <c r="J5" i="6"/>
  <c r="S12" i="5"/>
  <c r="T12" i="5" s="1"/>
  <c r="S11" i="5"/>
  <c r="T11" i="5" s="1"/>
  <c r="S10" i="5"/>
  <c r="T10" i="5" s="1"/>
  <c r="S9" i="5"/>
  <c r="T9" i="5" s="1"/>
  <c r="S8" i="5"/>
  <c r="T8" i="5" s="1"/>
  <c r="S7" i="5"/>
  <c r="T7" i="5" s="1"/>
  <c r="S6" i="5"/>
  <c r="T6" i="5" s="1"/>
  <c r="S5" i="5"/>
  <c r="T5" i="5" s="1"/>
  <c r="R12" i="5"/>
  <c r="R11" i="5"/>
  <c r="R10" i="5"/>
  <c r="R9" i="5"/>
  <c r="R8" i="5"/>
  <c r="R7" i="5"/>
  <c r="R6" i="5"/>
  <c r="R5" i="5"/>
  <c r="D11" i="2"/>
  <c r="AB5" i="1"/>
  <c r="N5" i="1"/>
  <c r="E18" i="4"/>
  <c r="E19" i="4" s="1"/>
  <c r="D18" i="4"/>
  <c r="D19" i="4" s="1"/>
  <c r="E17" i="4"/>
  <c r="D17" i="4"/>
  <c r="Q6" i="3"/>
  <c r="R6" i="3" s="1"/>
  <c r="P6" i="3"/>
  <c r="Q5" i="3"/>
  <c r="R5" i="3" s="1"/>
  <c r="P5" i="3"/>
  <c r="Q4" i="3"/>
  <c r="R4" i="3" s="1"/>
  <c r="P4" i="3"/>
  <c r="I6" i="3"/>
  <c r="J6" i="3" s="1"/>
  <c r="I5" i="3"/>
  <c r="J5" i="3" s="1"/>
  <c r="I4" i="3"/>
  <c r="J4" i="3" s="1"/>
  <c r="H6" i="3"/>
  <c r="H5" i="3"/>
  <c r="H4" i="3"/>
  <c r="AB9" i="1"/>
  <c r="AB8" i="1"/>
  <c r="AB7" i="1"/>
  <c r="AB6" i="1"/>
  <c r="AC9" i="1"/>
  <c r="AD9" i="1" s="1"/>
  <c r="AC8" i="1"/>
  <c r="AD8" i="1" s="1"/>
  <c r="AC7" i="1"/>
  <c r="AD7" i="1" s="1"/>
  <c r="AC6" i="1"/>
  <c r="AD6" i="1" s="1"/>
  <c r="AC5" i="1"/>
  <c r="AD5" i="1" s="1"/>
  <c r="O9" i="1"/>
  <c r="P9" i="1" s="1"/>
  <c r="O8" i="1"/>
  <c r="P8" i="1" s="1"/>
  <c r="N9" i="1"/>
  <c r="N8" i="1"/>
  <c r="N6" i="1"/>
  <c r="N7" i="1"/>
  <c r="O6" i="1"/>
  <c r="P6" i="1" s="1"/>
  <c r="O7" i="1"/>
  <c r="P7" i="1" s="1"/>
  <c r="O5" i="1"/>
  <c r="P5" i="1" s="1"/>
  <c r="D12" i="2"/>
  <c r="D13" i="2" s="1"/>
  <c r="E12" i="2"/>
  <c r="E13" i="2" s="1"/>
  <c r="F12" i="2"/>
  <c r="F13" i="2" s="1"/>
  <c r="E11" i="2"/>
  <c r="F11" i="2"/>
</calcChain>
</file>

<file path=xl/sharedStrings.xml><?xml version="1.0" encoding="utf-8"?>
<sst xmlns="http://schemas.openxmlformats.org/spreadsheetml/2006/main" count="1303" uniqueCount="145">
  <si>
    <t>CD19+</t>
  </si>
  <si>
    <t>Plotted</t>
  </si>
  <si>
    <t>CD19-</t>
  </si>
  <si>
    <t>Mouse # 1</t>
  </si>
  <si>
    <t>Mouse # 2</t>
  </si>
  <si>
    <t>Mouse # 3</t>
  </si>
  <si>
    <t>Mouse # 4</t>
  </si>
  <si>
    <t>Mouse # 5</t>
  </si>
  <si>
    <t>Mouse # 6</t>
  </si>
  <si>
    <t>Mouse # 7</t>
  </si>
  <si>
    <t>Mouse # 8</t>
  </si>
  <si>
    <t>Mouse # 9</t>
  </si>
  <si>
    <t>Mouse # 10</t>
  </si>
  <si>
    <t>Mouse # 11</t>
  </si>
  <si>
    <t>Avrg</t>
  </si>
  <si>
    <t>SD</t>
  </si>
  <si>
    <t>SEM</t>
  </si>
  <si>
    <t>BM</t>
  </si>
  <si>
    <t>Spleen</t>
  </si>
  <si>
    <t>mLN</t>
  </si>
  <si>
    <t>PP</t>
  </si>
  <si>
    <t>LP</t>
  </si>
  <si>
    <t>Graph was plotted by Prism 9</t>
  </si>
  <si>
    <t>B cells</t>
  </si>
  <si>
    <t>CD19+ PCs</t>
  </si>
  <si>
    <t>CD19- PCs</t>
  </si>
  <si>
    <t>Mouse #1</t>
  </si>
  <si>
    <t>Mouse #2</t>
  </si>
  <si>
    <t>Mouse #3</t>
  </si>
  <si>
    <t>Mouse #4</t>
  </si>
  <si>
    <t>Mouse #5</t>
  </si>
  <si>
    <t>Mouse #6</t>
  </si>
  <si>
    <t>Mouse #7</t>
  </si>
  <si>
    <t>Exp #1</t>
  </si>
  <si>
    <t>Exp #2</t>
  </si>
  <si>
    <t>Exp #3</t>
  </si>
  <si>
    <t>Exp #4</t>
  </si>
  <si>
    <t>Exp #5</t>
  </si>
  <si>
    <t>IgA</t>
  </si>
  <si>
    <t>IgM</t>
  </si>
  <si>
    <t>IgG</t>
  </si>
  <si>
    <t>Mouse #8</t>
  </si>
  <si>
    <t>Mouse #9</t>
  </si>
  <si>
    <t>Mouse #10</t>
  </si>
  <si>
    <t>Mouse #11</t>
  </si>
  <si>
    <t>Mouse #12</t>
  </si>
  <si>
    <t>Mouse #13</t>
  </si>
  <si>
    <t>Graph was plotted and statistical analysis was calculated by Prism 9</t>
  </si>
  <si>
    <t>Month</t>
  </si>
  <si>
    <t>Mouse #14</t>
  </si>
  <si>
    <t>Mouse #15</t>
  </si>
  <si>
    <t>Bone marrow</t>
  </si>
  <si>
    <t>VH11+/Vk9+</t>
  </si>
  <si>
    <t>VH12+</t>
  </si>
  <si>
    <t>B-1</t>
  </si>
  <si>
    <t>B-2</t>
  </si>
  <si>
    <t>Peritoneal cavity</t>
  </si>
  <si>
    <t>B1a</t>
  </si>
  <si>
    <t>B1b</t>
  </si>
  <si>
    <t>B2</t>
  </si>
  <si>
    <t>Graphs were plotted by Prism 9</t>
  </si>
  <si>
    <t>VH11+Vk14+ B-1</t>
  </si>
  <si>
    <t>CD19- PCs</t>
  </si>
  <si>
    <t>VH11+Vk14+CD19- PCs</t>
  </si>
  <si>
    <t>VH11+Vk14+CD19+ PCs</t>
  </si>
  <si>
    <t>MZ</t>
  </si>
  <si>
    <t>FO</t>
  </si>
  <si>
    <t>DN CD21-CD23-</t>
  </si>
  <si>
    <t>B-1a</t>
  </si>
  <si>
    <t>VH11+Vk14+ B-1a</t>
  </si>
  <si>
    <t>B-1b</t>
  </si>
  <si>
    <t>Graphs were plotted and statistical analysis was calculated by Prism 9</t>
  </si>
  <si>
    <t>Frequency</t>
  </si>
  <si>
    <t>WT</t>
  </si>
  <si>
    <t>TCRb/dKO</t>
  </si>
  <si>
    <t>Absolute number</t>
  </si>
  <si>
    <t>Days after immunization</t>
  </si>
  <si>
    <t>Mouse #16</t>
  </si>
  <si>
    <t>Mouse #17</t>
  </si>
  <si>
    <t>CD19+B220-</t>
  </si>
  <si>
    <t>CD19+B220+</t>
  </si>
  <si>
    <t>CD19-B220+</t>
  </si>
  <si>
    <t>CD19-B220-</t>
  </si>
  <si>
    <t>Exp1</t>
  </si>
  <si>
    <t>Exp2</t>
  </si>
  <si>
    <t>Exp3</t>
  </si>
  <si>
    <t>% CD19+</t>
  </si>
  <si>
    <t>% CD19-</t>
  </si>
  <si>
    <t>HD</t>
  </si>
  <si>
    <t>SLE</t>
  </si>
  <si>
    <t>#1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Kidney</t>
  </si>
  <si>
    <t>Healthy</t>
  </si>
  <si>
    <t>Sick</t>
  </si>
  <si>
    <t>2 mon_WT</t>
  </si>
  <si>
    <t>2 mon SLE</t>
  </si>
  <si>
    <t>6-7 mon WT</t>
  </si>
  <si>
    <t>6-7 month SLE</t>
  </si>
  <si>
    <t>PBS</t>
  </si>
  <si>
    <t>Before</t>
  </si>
  <si>
    <t>After</t>
  </si>
  <si>
    <t>% VH11+VK14+ in total, CD19+, and CD19- PCs</t>
  </si>
  <si>
    <t>Total</t>
  </si>
  <si>
    <t>% CD19+ and CD19- in VH11+Vk14+</t>
  </si>
  <si>
    <t>% PtC-specific PCs in total, CD19+, and CD19- PCs</t>
  </si>
  <si>
    <t xml:space="preserve">% CD19+ and CD19- in PtC-specific PCs </t>
  </si>
  <si>
    <t>Donor #1</t>
  </si>
  <si>
    <t>Donor #2</t>
  </si>
  <si>
    <t>Donor #3</t>
  </si>
  <si>
    <t>Donor #4</t>
  </si>
  <si>
    <t>Donor #5</t>
  </si>
  <si>
    <t>Donor #6</t>
  </si>
  <si>
    <t>Donor #7</t>
  </si>
  <si>
    <t>Donor #8</t>
  </si>
  <si>
    <t>Donor #9</t>
  </si>
  <si>
    <t>Donor #10</t>
  </si>
  <si>
    <t>Donor #11</t>
  </si>
  <si>
    <t>Donor #12</t>
  </si>
  <si>
    <t>Donor #13</t>
  </si>
  <si>
    <t>Donor #14</t>
  </si>
  <si>
    <t>Tonsil</t>
  </si>
  <si>
    <t>Blood</t>
  </si>
  <si>
    <t>SPF</t>
  </si>
  <si>
    <t>GF</t>
  </si>
  <si>
    <t>Exp4</t>
  </si>
  <si>
    <t>NP-</t>
  </si>
  <si>
    <t>NP+</t>
  </si>
  <si>
    <t xml:space="preserve">Graph was plotted by Prism 9 </t>
  </si>
  <si>
    <t>% VH11+Vk14+ in CD19+ and CD19- PCs</t>
  </si>
  <si>
    <t>% PtC-specific PCs in CD19+ and CD19- PCs</t>
  </si>
  <si>
    <t>% CD19+ and CD19- PCs in VH11+Vk14+ PCs</t>
  </si>
  <si>
    <t>% CD19+ and CD19- PCs in PtC+ PCs</t>
  </si>
  <si>
    <t>% CD19+ and CD19- PCs in VH11+Vk14+PtC+PCs</t>
  </si>
  <si>
    <t>Absolute number of CD19+VH11+Vk14+ and CD19-VH11+Vk14+ PCs</t>
  </si>
  <si>
    <t>Absolute number of CD19+PtC+ and CD19-PtC+ PCs</t>
  </si>
  <si>
    <t>Absolute number of CD19+VH11+Vk14+PtC+ and CD19-VH11+Vk14+PtC+ P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"/>
  </numFmts>
  <fonts count="7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85">
    <xf numFmtId="0" fontId="0" fillId="0" borderId="0" xfId="0"/>
    <xf numFmtId="0" fontId="1" fillId="0" borderId="1" xfId="0" applyFont="1" applyBorder="1"/>
    <xf numFmtId="0" fontId="3" fillId="0" borderId="1" xfId="0" applyFont="1" applyBorder="1" applyAlignment="1">
      <alignment horizontal="left"/>
    </xf>
    <xf numFmtId="0" fontId="1" fillId="0" borderId="0" xfId="0" applyFont="1"/>
    <xf numFmtId="0" fontId="1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3" xfId="0" applyFont="1" applyBorder="1"/>
    <xf numFmtId="0" fontId="3" fillId="0" borderId="2" xfId="0" applyFont="1" applyBorder="1" applyAlignment="1">
      <alignment horizontal="center"/>
    </xf>
    <xf numFmtId="0" fontId="2" fillId="0" borderId="1" xfId="0" applyFont="1" applyBorder="1"/>
    <xf numFmtId="0" fontId="2" fillId="0" borderId="0" xfId="0" applyFont="1"/>
    <xf numFmtId="2" fontId="0" fillId="0" borderId="0" xfId="0" applyNumberFormat="1"/>
    <xf numFmtId="2" fontId="3" fillId="0" borderId="1" xfId="0" applyNumberFormat="1" applyFont="1" applyBorder="1" applyAlignment="1">
      <alignment horizontal="left"/>
    </xf>
    <xf numFmtId="2" fontId="1" fillId="0" borderId="1" xfId="0" applyNumberFormat="1" applyFont="1" applyBorder="1"/>
    <xf numFmtId="2" fontId="1" fillId="2" borderId="1" xfId="0" applyNumberFormat="1" applyFont="1" applyFill="1" applyBorder="1" applyAlignment="1">
      <alignment horizontal="center"/>
    </xf>
    <xf numFmtId="2" fontId="3" fillId="0" borderId="2" xfId="0" applyNumberFormat="1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2" fontId="2" fillId="0" borderId="1" xfId="0" applyNumberFormat="1" applyFont="1" applyBorder="1"/>
    <xf numFmtId="0" fontId="4" fillId="0" borderId="0" xfId="0" applyFont="1"/>
    <xf numFmtId="2" fontId="4" fillId="0" borderId="0" xfId="0" applyNumberFormat="1" applyFont="1"/>
    <xf numFmtId="2" fontId="5" fillId="0" borderId="1" xfId="0" applyNumberFormat="1" applyFont="1" applyBorder="1" applyAlignment="1">
      <alignment horizontal="center"/>
    </xf>
    <xf numFmtId="2" fontId="5" fillId="2" borderId="3" xfId="0" applyNumberFormat="1" applyFont="1" applyFill="1" applyBorder="1" applyAlignment="1">
      <alignment horizontal="center"/>
    </xf>
    <xf numFmtId="2" fontId="5" fillId="2" borderId="1" xfId="0" applyNumberFormat="1" applyFont="1" applyFill="1" applyBorder="1" applyAlignment="1">
      <alignment horizontal="center"/>
    </xf>
    <xf numFmtId="0" fontId="5" fillId="0" borderId="0" xfId="0" applyFont="1" applyAlignment="1">
      <alignment horizontal="left" vertical="center"/>
    </xf>
    <xf numFmtId="0" fontId="4" fillId="0" borderId="0" xfId="0" applyFont="1" applyAlignment="1">
      <alignment horizontal="center"/>
    </xf>
    <xf numFmtId="2" fontId="5" fillId="0" borderId="1" xfId="0" applyNumberFormat="1" applyFont="1" applyBorder="1"/>
    <xf numFmtId="2" fontId="5" fillId="0" borderId="2" xfId="0" applyNumberFormat="1" applyFont="1" applyBorder="1"/>
    <xf numFmtId="2" fontId="4" fillId="2" borderId="1" xfId="0" applyNumberFormat="1" applyFont="1" applyFill="1" applyBorder="1" applyAlignment="1">
      <alignment horizontal="center"/>
    </xf>
    <xf numFmtId="2" fontId="5" fillId="0" borderId="0" xfId="0" applyNumberFormat="1" applyFont="1" applyAlignment="1">
      <alignment horizontal="left" vertical="center"/>
    </xf>
    <xf numFmtId="2" fontId="5" fillId="0" borderId="0" xfId="0" applyNumberFormat="1" applyFont="1" applyAlignment="1">
      <alignment horizontal="center"/>
    </xf>
    <xf numFmtId="0" fontId="5" fillId="0" borderId="1" xfId="0" applyFont="1" applyBorder="1" applyAlignment="1">
      <alignment horizontal="center"/>
    </xf>
    <xf numFmtId="0" fontId="4" fillId="0" borderId="1" xfId="0" applyFont="1" applyBorder="1"/>
    <xf numFmtId="0" fontId="5" fillId="0" borderId="3" xfId="0" applyFont="1" applyBorder="1"/>
    <xf numFmtId="0" fontId="5" fillId="0" borderId="1" xfId="0" applyFont="1" applyBorder="1"/>
    <xf numFmtId="1" fontId="1" fillId="0" borderId="1" xfId="0" applyNumberFormat="1" applyFont="1" applyBorder="1"/>
    <xf numFmtId="1" fontId="1" fillId="0" borderId="2" xfId="0" applyNumberFormat="1" applyFont="1" applyBorder="1"/>
    <xf numFmtId="0" fontId="5" fillId="0" borderId="0" xfId="0" applyFont="1"/>
    <xf numFmtId="2" fontId="4" fillId="0" borderId="1" xfId="0" applyNumberFormat="1" applyFont="1" applyBorder="1"/>
    <xf numFmtId="2" fontId="1" fillId="0" borderId="0" xfId="0" applyNumberFormat="1" applyFont="1"/>
    <xf numFmtId="2" fontId="5" fillId="0" borderId="0" xfId="0" applyNumberFormat="1" applyFont="1"/>
    <xf numFmtId="2" fontId="1" fillId="0" borderId="0" xfId="0" applyNumberFormat="1" applyFont="1" applyAlignment="1">
      <alignment horizontal="center"/>
    </xf>
    <xf numFmtId="0" fontId="6" fillId="0" borderId="1" xfId="0" applyFont="1" applyBorder="1"/>
    <xf numFmtId="2" fontId="5" fillId="2" borderId="2" xfId="0" applyNumberFormat="1" applyFont="1" applyFill="1" applyBorder="1" applyAlignment="1">
      <alignment horizontal="center"/>
    </xf>
    <xf numFmtId="0" fontId="3" fillId="0" borderId="9" xfId="0" applyFont="1" applyBorder="1" applyAlignment="1">
      <alignment horizontal="center"/>
    </xf>
    <xf numFmtId="164" fontId="5" fillId="2" borderId="1" xfId="0" applyNumberFormat="1" applyFont="1" applyFill="1" applyBorder="1" applyAlignment="1">
      <alignment horizontal="center"/>
    </xf>
    <xf numFmtId="164" fontId="1" fillId="2" borderId="1" xfId="0" applyNumberFormat="1" applyFont="1" applyFill="1" applyBorder="1" applyAlignment="1">
      <alignment horizontal="center"/>
    </xf>
    <xf numFmtId="165" fontId="5" fillId="0" borderId="0" xfId="0" applyNumberFormat="1" applyFont="1"/>
    <xf numFmtId="165" fontId="4" fillId="0" borderId="0" xfId="0" applyNumberFormat="1" applyFont="1"/>
    <xf numFmtId="165" fontId="3" fillId="0" borderId="1" xfId="0" applyNumberFormat="1" applyFont="1" applyBorder="1" applyAlignment="1">
      <alignment horizontal="center"/>
    </xf>
    <xf numFmtId="165" fontId="5" fillId="2" borderId="1" xfId="0" applyNumberFormat="1" applyFont="1" applyFill="1" applyBorder="1" applyAlignment="1">
      <alignment horizontal="center"/>
    </xf>
    <xf numFmtId="165" fontId="3" fillId="0" borderId="1" xfId="0" applyNumberFormat="1" applyFont="1" applyBorder="1" applyAlignment="1">
      <alignment horizontal="left"/>
    </xf>
    <xf numFmtId="165" fontId="1" fillId="0" borderId="1" xfId="0" applyNumberFormat="1" applyFont="1" applyBorder="1"/>
    <xf numFmtId="165" fontId="1" fillId="2" borderId="1" xfId="0" applyNumberFormat="1" applyFont="1" applyFill="1" applyBorder="1" applyAlignment="1">
      <alignment horizontal="center"/>
    </xf>
    <xf numFmtId="0" fontId="3" fillId="0" borderId="3" xfId="0" applyFont="1" applyBorder="1" applyAlignment="1">
      <alignment horizontal="left"/>
    </xf>
    <xf numFmtId="2" fontId="5" fillId="0" borderId="3" xfId="0" applyNumberFormat="1" applyFont="1" applyBorder="1"/>
    <xf numFmtId="2" fontId="1" fillId="0" borderId="0" xfId="0" applyNumberFormat="1" applyFont="1" applyAlignment="1">
      <alignment horizontal="left"/>
    </xf>
    <xf numFmtId="2" fontId="4" fillId="0" borderId="0" xfId="0" applyNumberFormat="1" applyFont="1" applyAlignment="1">
      <alignment horizontal="center"/>
    </xf>
    <xf numFmtId="2" fontId="5" fillId="0" borderId="0" xfId="0" applyNumberFormat="1" applyFont="1" applyAlignment="1">
      <alignment vertical="center"/>
    </xf>
    <xf numFmtId="0" fontId="3" fillId="0" borderId="10" xfId="0" applyFont="1" applyBorder="1" applyAlignment="1">
      <alignment horizontal="center"/>
    </xf>
    <xf numFmtId="0" fontId="1" fillId="0" borderId="10" xfId="0" applyFont="1" applyBorder="1"/>
    <xf numFmtId="164" fontId="5" fillId="2" borderId="3" xfId="0" applyNumberFormat="1" applyFont="1" applyFill="1" applyBorder="1" applyAlignment="1">
      <alignment horizontal="center"/>
    </xf>
    <xf numFmtId="164" fontId="1" fillId="2" borderId="3" xfId="0" applyNumberFormat="1" applyFont="1" applyFill="1" applyBorder="1" applyAlignment="1">
      <alignment horizontal="center"/>
    </xf>
    <xf numFmtId="164" fontId="5" fillId="2" borderId="6" xfId="0" applyNumberFormat="1" applyFont="1" applyFill="1" applyBorder="1" applyAlignment="1">
      <alignment horizontal="center"/>
    </xf>
    <xf numFmtId="164" fontId="1" fillId="2" borderId="6" xfId="0" applyNumberFormat="1" applyFont="1" applyFill="1" applyBorder="1" applyAlignment="1">
      <alignment horizontal="center"/>
    </xf>
    <xf numFmtId="2" fontId="5" fillId="0" borderId="1" xfId="0" applyNumberFormat="1" applyFont="1" applyBorder="1" applyAlignment="1">
      <alignment horizontal="center"/>
    </xf>
    <xf numFmtId="2" fontId="5" fillId="2" borderId="3" xfId="0" applyNumberFormat="1" applyFont="1" applyFill="1" applyBorder="1" applyAlignment="1">
      <alignment horizontal="center"/>
    </xf>
    <xf numFmtId="2" fontId="5" fillId="2" borderId="5" xfId="0" applyNumberFormat="1" applyFont="1" applyFill="1" applyBorder="1" applyAlignment="1">
      <alignment horizontal="center"/>
    </xf>
    <xf numFmtId="2" fontId="5" fillId="2" borderId="6" xfId="0" applyNumberFormat="1" applyFont="1" applyFill="1" applyBorder="1" applyAlignment="1">
      <alignment horizontal="center"/>
    </xf>
    <xf numFmtId="2" fontId="5" fillId="2" borderId="1" xfId="0" applyNumberFormat="1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2" fontId="5" fillId="2" borderId="1" xfId="0" applyNumberFormat="1" applyFont="1" applyFill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2" fontId="5" fillId="2" borderId="2" xfId="0" applyNumberFormat="1" applyFont="1" applyFill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0" xfId="0" applyFont="1" applyAlignment="1">
      <alignment horizontal="center"/>
    </xf>
    <xf numFmtId="164" fontId="5" fillId="2" borderId="2" xfId="0" applyNumberFormat="1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165" fontId="3" fillId="0" borderId="1" xfId="0" applyNumberFormat="1" applyFont="1" applyBorder="1" applyAlignment="1">
      <alignment horizontal="center"/>
    </xf>
    <xf numFmtId="165" fontId="5" fillId="2" borderId="2" xfId="0" applyNumberFormat="1" applyFont="1" applyFill="1" applyBorder="1" applyAlignment="1">
      <alignment horizontal="center"/>
    </xf>
    <xf numFmtId="165" fontId="5" fillId="2" borderId="1" xfId="0" applyNumberFormat="1" applyFont="1" applyFill="1" applyBorder="1" applyAlignment="1">
      <alignment horizontal="center"/>
    </xf>
    <xf numFmtId="2" fontId="5" fillId="0" borderId="1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calcChain" Target="calcChain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AD11"/>
  <sheetViews>
    <sheetView workbookViewId="0">
      <selection activeCell="B11" sqref="B11"/>
    </sheetView>
  </sheetViews>
  <sheetFormatPr defaultRowHeight="12.75"/>
  <cols>
    <col min="1" max="2" width="9.140625" style="17"/>
    <col min="3" max="3" width="10.42578125" style="17" customWidth="1"/>
    <col min="4" max="4" width="10.85546875" style="17" customWidth="1"/>
    <col min="5" max="5" width="10.140625" style="17" customWidth="1"/>
    <col min="6" max="6" width="10.28515625" style="17" customWidth="1"/>
    <col min="7" max="7" width="10.5703125" style="17" customWidth="1"/>
    <col min="8" max="8" width="10.28515625" style="17" customWidth="1"/>
    <col min="9" max="9" width="10.85546875" style="17" customWidth="1"/>
    <col min="10" max="10" width="10.140625" style="17" customWidth="1"/>
    <col min="11" max="11" width="10.5703125" style="17" customWidth="1"/>
    <col min="12" max="12" width="10.85546875" style="17" customWidth="1"/>
    <col min="13" max="16" width="10.7109375" style="17" customWidth="1"/>
    <col min="17" max="17" width="9.85546875" style="17" customWidth="1"/>
    <col min="18" max="18" width="9.5703125" style="17" customWidth="1"/>
    <col min="19" max="19" width="10.28515625" style="17" customWidth="1"/>
    <col min="20" max="20" width="9.7109375" style="17" customWidth="1"/>
    <col min="21" max="21" width="10.42578125" style="17" customWidth="1"/>
    <col min="22" max="22" width="10.28515625" style="17" customWidth="1"/>
    <col min="23" max="23" width="9.85546875" style="17" customWidth="1"/>
    <col min="24" max="24" width="10.28515625" style="17" customWidth="1"/>
    <col min="25" max="25" width="10.5703125" style="17" customWidth="1"/>
    <col min="26" max="26" width="10.140625" style="17" customWidth="1"/>
    <col min="27" max="27" width="10.7109375" style="17" customWidth="1"/>
    <col min="28" max="16384" width="9.140625" style="17"/>
  </cols>
  <sheetData>
    <row r="2" spans="2:30" s="18" customFormat="1"/>
    <row r="3" spans="2:30" s="18" customFormat="1">
      <c r="C3" s="63" t="s">
        <v>0</v>
      </c>
      <c r="D3" s="63"/>
      <c r="E3" s="63"/>
      <c r="F3" s="63"/>
      <c r="G3" s="63"/>
      <c r="H3" s="63"/>
      <c r="I3" s="63"/>
      <c r="J3" s="63"/>
      <c r="K3" s="63"/>
      <c r="L3" s="63"/>
      <c r="M3" s="63"/>
      <c r="N3" s="64" t="s">
        <v>1</v>
      </c>
      <c r="O3" s="65"/>
      <c r="P3" s="66"/>
      <c r="Q3" s="63" t="s">
        <v>2</v>
      </c>
      <c r="R3" s="63"/>
      <c r="S3" s="63"/>
      <c r="T3" s="63"/>
      <c r="U3" s="63"/>
      <c r="V3" s="63"/>
      <c r="W3" s="63"/>
      <c r="X3" s="63"/>
      <c r="Y3" s="63"/>
      <c r="Z3" s="63"/>
      <c r="AA3" s="63"/>
      <c r="AB3" s="64" t="s">
        <v>1</v>
      </c>
      <c r="AC3" s="65"/>
      <c r="AD3" s="66"/>
    </row>
    <row r="4" spans="2:30" s="18" customFormat="1">
      <c r="C4" s="19" t="s">
        <v>3</v>
      </c>
      <c r="D4" s="19" t="s">
        <v>4</v>
      </c>
      <c r="E4" s="19" t="s">
        <v>5</v>
      </c>
      <c r="F4" s="19" t="s">
        <v>6</v>
      </c>
      <c r="G4" s="19" t="s">
        <v>7</v>
      </c>
      <c r="H4" s="19" t="s">
        <v>8</v>
      </c>
      <c r="I4" s="19" t="s">
        <v>9</v>
      </c>
      <c r="J4" s="19" t="s">
        <v>10</v>
      </c>
      <c r="K4" s="19" t="s">
        <v>11</v>
      </c>
      <c r="L4" s="19" t="s">
        <v>12</v>
      </c>
      <c r="M4" s="19" t="s">
        <v>13</v>
      </c>
      <c r="N4" s="21" t="s">
        <v>14</v>
      </c>
      <c r="O4" s="21" t="s">
        <v>15</v>
      </c>
      <c r="P4" s="21" t="s">
        <v>16</v>
      </c>
      <c r="Q4" s="19" t="s">
        <v>3</v>
      </c>
      <c r="R4" s="19" t="s">
        <v>4</v>
      </c>
      <c r="S4" s="19" t="s">
        <v>5</v>
      </c>
      <c r="T4" s="19" t="s">
        <v>6</v>
      </c>
      <c r="U4" s="19" t="s">
        <v>7</v>
      </c>
      <c r="V4" s="19" t="s">
        <v>8</v>
      </c>
      <c r="W4" s="19" t="s">
        <v>9</v>
      </c>
      <c r="X4" s="19" t="s">
        <v>10</v>
      </c>
      <c r="Y4" s="19" t="s">
        <v>11</v>
      </c>
      <c r="Z4" s="19" t="s">
        <v>12</v>
      </c>
      <c r="AA4" s="19" t="s">
        <v>13</v>
      </c>
      <c r="AB4" s="21" t="s">
        <v>14</v>
      </c>
      <c r="AC4" s="21" t="s">
        <v>15</v>
      </c>
      <c r="AD4" s="21" t="s">
        <v>16</v>
      </c>
    </row>
    <row r="5" spans="2:30" s="18" customFormat="1">
      <c r="B5" s="11" t="s">
        <v>17</v>
      </c>
      <c r="C5" s="12">
        <v>44.8</v>
      </c>
      <c r="D5" s="12">
        <v>48.1</v>
      </c>
      <c r="E5" s="12">
        <v>33.700000000000003</v>
      </c>
      <c r="F5" s="12">
        <v>38.299999999999997</v>
      </c>
      <c r="G5" s="12">
        <v>51.6</v>
      </c>
      <c r="H5" s="12">
        <v>45.1</v>
      </c>
      <c r="I5" s="12">
        <v>46.9</v>
      </c>
      <c r="J5" s="12">
        <v>52.8</v>
      </c>
      <c r="K5" s="12">
        <v>46.9</v>
      </c>
      <c r="L5" s="12">
        <v>38.200000000000003</v>
      </c>
      <c r="M5" s="12">
        <v>42.8</v>
      </c>
      <c r="N5" s="13">
        <f>AVERAGE(C5:M5)</f>
        <v>44.472727272727269</v>
      </c>
      <c r="O5" s="13">
        <f>_xlfn.STDEV.P(C5:M5)</f>
        <v>5.5749587701844519</v>
      </c>
      <c r="P5" s="13">
        <f>O5/SQRT(11)</f>
        <v>1.6809133147639097</v>
      </c>
      <c r="Q5" s="12">
        <v>50.9</v>
      </c>
      <c r="R5" s="12">
        <v>48.4</v>
      </c>
      <c r="S5" s="12">
        <v>62.6</v>
      </c>
      <c r="T5" s="12">
        <v>57.8</v>
      </c>
      <c r="U5" s="12">
        <v>43.3</v>
      </c>
      <c r="V5" s="12">
        <v>49.6</v>
      </c>
      <c r="W5" s="12">
        <v>47.4</v>
      </c>
      <c r="X5" s="12">
        <v>41.4</v>
      </c>
      <c r="Y5" s="12">
        <v>47.2</v>
      </c>
      <c r="Z5" s="12">
        <v>58.8</v>
      </c>
      <c r="AA5" s="12">
        <v>55.6</v>
      </c>
      <c r="AB5" s="13">
        <f>AVERAGE(Q5:AA5)</f>
        <v>51.18181818181818</v>
      </c>
      <c r="AC5" s="13">
        <f>_xlfn.STDEV.P(Q5:AA5)</f>
        <v>6.3961377809109647</v>
      </c>
      <c r="AD5" s="13">
        <f>AC5/SQRT(11)</f>
        <v>1.9285081024270982</v>
      </c>
    </row>
    <row r="6" spans="2:30" s="18" customFormat="1">
      <c r="B6" s="11" t="s">
        <v>18</v>
      </c>
      <c r="C6" s="12">
        <v>85.9</v>
      </c>
      <c r="D6" s="12">
        <v>79.3</v>
      </c>
      <c r="E6" s="12">
        <v>75</v>
      </c>
      <c r="F6" s="12">
        <v>80.7</v>
      </c>
      <c r="G6" s="12">
        <v>69.7</v>
      </c>
      <c r="H6" s="12">
        <v>70.2</v>
      </c>
      <c r="I6" s="12">
        <v>76.900000000000006</v>
      </c>
      <c r="J6" s="12">
        <v>71.599999999999994</v>
      </c>
      <c r="K6" s="12">
        <v>69.5</v>
      </c>
      <c r="L6" s="12">
        <v>69.8</v>
      </c>
      <c r="M6" s="12">
        <v>69.099999999999994</v>
      </c>
      <c r="N6" s="13">
        <f t="shared" ref="N6:N9" si="0">AVERAGE(C6:M6)</f>
        <v>74.336363636363629</v>
      </c>
      <c r="O6" s="13">
        <f t="shared" ref="O6:O9" si="1">_xlfn.STDEV.P(C6:M6)</f>
        <v>5.4217194064534606</v>
      </c>
      <c r="P6" s="13">
        <f t="shared" ref="P6:P9" si="2">O6/SQRT(11)</f>
        <v>1.6347099081631375</v>
      </c>
      <c r="Q6" s="12">
        <v>11.4</v>
      </c>
      <c r="R6" s="12">
        <v>16.600000000000001</v>
      </c>
      <c r="S6" s="12">
        <v>22.3</v>
      </c>
      <c r="T6" s="12">
        <v>14.7</v>
      </c>
      <c r="U6" s="12">
        <v>25.7</v>
      </c>
      <c r="V6" s="12">
        <v>24.5</v>
      </c>
      <c r="W6" s="12">
        <v>19.5</v>
      </c>
      <c r="X6" s="12">
        <v>24.7</v>
      </c>
      <c r="Y6" s="12">
        <v>27.7</v>
      </c>
      <c r="Z6" s="12">
        <v>24</v>
      </c>
      <c r="AA6" s="12">
        <v>25</v>
      </c>
      <c r="AB6" s="13">
        <f>AVERAGE(Q6:AA6)</f>
        <v>21.463636363636361</v>
      </c>
      <c r="AC6" s="13">
        <f t="shared" ref="AC6:AC9" si="3">_xlfn.STDEV.P(Q6:AA6)</f>
        <v>4.9608050533012928</v>
      </c>
      <c r="AD6" s="13">
        <f t="shared" ref="AD6:AD7" si="4">AC6/SQRT(11)</f>
        <v>1.4957390018090371</v>
      </c>
    </row>
    <row r="7" spans="2:30" s="18" customFormat="1">
      <c r="B7" s="11" t="s">
        <v>19</v>
      </c>
      <c r="C7" s="12">
        <v>93.7</v>
      </c>
      <c r="D7" s="12">
        <v>89</v>
      </c>
      <c r="E7" s="12">
        <v>68.900000000000006</v>
      </c>
      <c r="F7" s="12">
        <v>83</v>
      </c>
      <c r="G7" s="12">
        <v>86.7</v>
      </c>
      <c r="H7" s="12">
        <v>84.4</v>
      </c>
      <c r="I7" s="12">
        <v>84.1</v>
      </c>
      <c r="J7" s="12">
        <v>65.3</v>
      </c>
      <c r="K7" s="12">
        <v>63</v>
      </c>
      <c r="L7" s="12">
        <v>81.900000000000006</v>
      </c>
      <c r="M7" s="12">
        <v>79.5</v>
      </c>
      <c r="N7" s="13">
        <f t="shared" si="0"/>
        <v>79.954545454545453</v>
      </c>
      <c r="O7" s="13">
        <f t="shared" si="1"/>
        <v>9.4910832446578439</v>
      </c>
      <c r="P7" s="13">
        <f t="shared" si="2"/>
        <v>2.8616692705962699</v>
      </c>
      <c r="Q7" s="12">
        <v>4.74</v>
      </c>
      <c r="R7" s="12">
        <v>8.56</v>
      </c>
      <c r="S7" s="12">
        <v>25.6</v>
      </c>
      <c r="T7" s="12">
        <v>11.8</v>
      </c>
      <c r="U7" s="12">
        <v>10.7</v>
      </c>
      <c r="V7" s="12">
        <v>13.5</v>
      </c>
      <c r="W7" s="12">
        <v>13.6</v>
      </c>
      <c r="X7" s="12">
        <v>28.5</v>
      </c>
      <c r="Y7" s="12">
        <v>32</v>
      </c>
      <c r="Z7" s="12">
        <v>14</v>
      </c>
      <c r="AA7" s="12">
        <v>18.7</v>
      </c>
      <c r="AB7" s="13">
        <f>AVERAGE(Q7:AA7)</f>
        <v>16.518181818181816</v>
      </c>
      <c r="AC7" s="13">
        <f t="shared" si="3"/>
        <v>8.2716798537724969</v>
      </c>
      <c r="AD7" s="13">
        <f t="shared" si="4"/>
        <v>2.4940053146277448</v>
      </c>
    </row>
    <row r="8" spans="2:30" s="18" customFormat="1">
      <c r="B8" s="11" t="s">
        <v>20</v>
      </c>
      <c r="C8" s="12">
        <v>72.099999999999994</v>
      </c>
      <c r="D8" s="12">
        <v>71.900000000000006</v>
      </c>
      <c r="E8" s="12">
        <v>84.2</v>
      </c>
      <c r="F8" s="12">
        <v>78.900000000000006</v>
      </c>
      <c r="G8" s="12">
        <v>81.7</v>
      </c>
      <c r="H8" s="12"/>
      <c r="I8" s="12"/>
      <c r="J8" s="12"/>
      <c r="K8" s="12"/>
      <c r="L8" s="12"/>
      <c r="M8" s="12"/>
      <c r="N8" s="13">
        <f>AVERAGE(C8:G8)</f>
        <v>77.760000000000005</v>
      </c>
      <c r="O8" s="13">
        <f>_xlfn.STDEV.P(C8:G8)</f>
        <v>4.9934356909847173</v>
      </c>
      <c r="P8" s="13">
        <f>O8/SQRT(5)</f>
        <v>2.2331323292630922</v>
      </c>
      <c r="Q8" s="12">
        <v>24.8</v>
      </c>
      <c r="R8" s="12">
        <v>24.7</v>
      </c>
      <c r="S8" s="12">
        <v>14.7</v>
      </c>
      <c r="T8" s="12">
        <v>18.100000000000001</v>
      </c>
      <c r="U8" s="12">
        <v>15.3</v>
      </c>
      <c r="V8" s="12"/>
      <c r="W8" s="12"/>
      <c r="X8" s="12"/>
      <c r="Y8" s="12"/>
      <c r="Z8" s="12"/>
      <c r="AA8" s="12"/>
      <c r="AB8" s="13">
        <f>AVERAGE(Q8:U8)</f>
        <v>19.520000000000003</v>
      </c>
      <c r="AC8" s="13">
        <f>_xlfn.STDEV.P(Q8:U8)</f>
        <v>4.4219452732931837</v>
      </c>
      <c r="AD8" s="13">
        <f>AC8/SQRT(5)</f>
        <v>1.9775540447734887</v>
      </c>
    </row>
    <row r="9" spans="2:30" s="18" customFormat="1">
      <c r="B9" s="11" t="s">
        <v>21</v>
      </c>
      <c r="C9" s="12">
        <v>17.899999999999999</v>
      </c>
      <c r="D9" s="12">
        <v>13.5</v>
      </c>
      <c r="E9" s="12">
        <v>11.5</v>
      </c>
      <c r="F9" s="12">
        <v>20.3</v>
      </c>
      <c r="G9" s="12">
        <v>19.899999999999999</v>
      </c>
      <c r="H9" s="12"/>
      <c r="I9" s="12"/>
      <c r="J9" s="12"/>
      <c r="K9" s="12"/>
      <c r="L9" s="12"/>
      <c r="M9" s="12"/>
      <c r="N9" s="13">
        <f>AVERAGE(C9:G9)</f>
        <v>16.619999999999997</v>
      </c>
      <c r="O9" s="13">
        <f>_xlfn.STDEV.P(C9:G9)</f>
        <v>3.5181813483673716</v>
      </c>
      <c r="P9" s="13">
        <f>O9/SQRT(5)</f>
        <v>1.5733785304242622</v>
      </c>
      <c r="Q9" s="12">
        <v>79.099999999999994</v>
      </c>
      <c r="R9" s="12">
        <v>82.7</v>
      </c>
      <c r="S9" s="12">
        <v>85.3</v>
      </c>
      <c r="T9" s="12">
        <v>76.2</v>
      </c>
      <c r="U9" s="12">
        <v>78.5</v>
      </c>
      <c r="V9" s="12"/>
      <c r="W9" s="12"/>
      <c r="X9" s="12"/>
      <c r="Y9" s="12"/>
      <c r="Z9" s="12"/>
      <c r="AA9" s="12"/>
      <c r="AB9" s="13">
        <f>AVERAGE(Q9:U9)</f>
        <v>80.36</v>
      </c>
      <c r="AC9" s="13">
        <f>_xlfn.STDEV.P(Q9:U9)</f>
        <v>3.2320891076825209</v>
      </c>
      <c r="AD9" s="13">
        <f>AC9/SQRT(5)</f>
        <v>1.4454341908229509</v>
      </c>
    </row>
    <row r="11" spans="2:30">
      <c r="B11" s="22" t="s">
        <v>22</v>
      </c>
      <c r="C11" s="23"/>
      <c r="D11" s="23"/>
      <c r="E11" s="23"/>
    </row>
  </sheetData>
  <mergeCells count="4">
    <mergeCell ref="C3:M3"/>
    <mergeCell ref="Q3:AA3"/>
    <mergeCell ref="N3:P3"/>
    <mergeCell ref="AB3:AD3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B3:AP21"/>
  <sheetViews>
    <sheetView workbookViewId="0">
      <selection activeCell="B9" sqref="B9"/>
    </sheetView>
  </sheetViews>
  <sheetFormatPr defaultRowHeight="12.75"/>
  <cols>
    <col min="1" max="1" width="9.140625" style="17"/>
    <col min="2" max="2" width="22.42578125" style="17" customWidth="1"/>
    <col min="3" max="16384" width="9.140625" style="17"/>
  </cols>
  <sheetData>
    <row r="3" spans="2:42">
      <c r="C3" s="72" t="s">
        <v>0</v>
      </c>
      <c r="D3" s="73"/>
      <c r="E3" s="73"/>
      <c r="F3" s="73"/>
      <c r="G3" s="73"/>
      <c r="H3" s="73"/>
      <c r="I3" s="73"/>
      <c r="J3" s="73"/>
      <c r="K3" s="73"/>
      <c r="L3" s="73"/>
      <c r="M3" s="73"/>
      <c r="N3" s="73"/>
      <c r="O3" s="73"/>
      <c r="P3" s="73"/>
      <c r="Q3" s="73"/>
      <c r="R3" s="73"/>
      <c r="S3" s="74"/>
      <c r="T3" s="75" t="s">
        <v>1</v>
      </c>
      <c r="U3" s="75"/>
      <c r="V3" s="75"/>
      <c r="W3" s="76" t="s">
        <v>2</v>
      </c>
      <c r="X3" s="77"/>
      <c r="Y3" s="77"/>
      <c r="Z3" s="77"/>
      <c r="AA3" s="77"/>
      <c r="AB3" s="77"/>
      <c r="AC3" s="77"/>
      <c r="AD3" s="77"/>
      <c r="AE3" s="77"/>
      <c r="AF3" s="77"/>
      <c r="AG3" s="77"/>
      <c r="AH3" s="77"/>
      <c r="AI3" s="77"/>
      <c r="AJ3" s="77"/>
      <c r="AK3" s="77"/>
      <c r="AL3" s="77"/>
      <c r="AM3" s="77"/>
      <c r="AN3" s="75" t="s">
        <v>1</v>
      </c>
      <c r="AO3" s="75"/>
      <c r="AP3" s="75"/>
    </row>
    <row r="4" spans="2:42">
      <c r="B4" s="32" t="s">
        <v>76</v>
      </c>
      <c r="C4" s="5" t="s">
        <v>26</v>
      </c>
      <c r="D4" s="5" t="s">
        <v>27</v>
      </c>
      <c r="E4" s="5" t="s">
        <v>28</v>
      </c>
      <c r="F4" s="5" t="s">
        <v>29</v>
      </c>
      <c r="G4" s="5" t="s">
        <v>30</v>
      </c>
      <c r="H4" s="5" t="s">
        <v>31</v>
      </c>
      <c r="I4" s="5" t="s">
        <v>32</v>
      </c>
      <c r="J4" s="5" t="s">
        <v>41</v>
      </c>
      <c r="K4" s="5" t="s">
        <v>42</v>
      </c>
      <c r="L4" s="5" t="s">
        <v>43</v>
      </c>
      <c r="M4" s="5" t="s">
        <v>44</v>
      </c>
      <c r="N4" s="5" t="s">
        <v>45</v>
      </c>
      <c r="O4" s="5" t="s">
        <v>46</v>
      </c>
      <c r="P4" s="5" t="s">
        <v>49</v>
      </c>
      <c r="Q4" s="5" t="s">
        <v>50</v>
      </c>
      <c r="R4" s="5" t="s">
        <v>77</v>
      </c>
      <c r="S4" s="5" t="s">
        <v>78</v>
      </c>
      <c r="T4" s="21" t="s">
        <v>14</v>
      </c>
      <c r="U4" s="21" t="s">
        <v>15</v>
      </c>
      <c r="V4" s="21" t="s">
        <v>16</v>
      </c>
      <c r="W4" s="5" t="s">
        <v>26</v>
      </c>
      <c r="X4" s="5" t="s">
        <v>27</v>
      </c>
      <c r="Y4" s="5" t="s">
        <v>28</v>
      </c>
      <c r="Z4" s="5" t="s">
        <v>29</v>
      </c>
      <c r="AA4" s="5" t="s">
        <v>30</v>
      </c>
      <c r="AB4" s="5" t="s">
        <v>31</v>
      </c>
      <c r="AC4" s="5" t="s">
        <v>32</v>
      </c>
      <c r="AD4" s="5" t="s">
        <v>41</v>
      </c>
      <c r="AE4" s="5" t="s">
        <v>42</v>
      </c>
      <c r="AF4" s="5" t="s">
        <v>43</v>
      </c>
      <c r="AG4" s="5" t="s">
        <v>44</v>
      </c>
      <c r="AH4" s="5" t="s">
        <v>45</v>
      </c>
      <c r="AI4" s="5" t="s">
        <v>46</v>
      </c>
      <c r="AJ4" s="5" t="s">
        <v>49</v>
      </c>
      <c r="AK4" s="5" t="s">
        <v>50</v>
      </c>
      <c r="AL4" s="5" t="s">
        <v>77</v>
      </c>
      <c r="AM4" s="5" t="s">
        <v>78</v>
      </c>
      <c r="AN4" s="21" t="s">
        <v>14</v>
      </c>
      <c r="AO4" s="21" t="s">
        <v>15</v>
      </c>
      <c r="AP4" s="21" t="s">
        <v>16</v>
      </c>
    </row>
    <row r="5" spans="2:42">
      <c r="B5" s="2">
        <v>7</v>
      </c>
      <c r="C5" s="1">
        <v>44.7</v>
      </c>
      <c r="D5" s="1">
        <v>48.5</v>
      </c>
      <c r="E5" s="1">
        <v>60.7</v>
      </c>
      <c r="F5" s="1">
        <v>64.400000000000006</v>
      </c>
      <c r="G5" s="1">
        <v>68.5</v>
      </c>
      <c r="H5" s="1">
        <v>59.7</v>
      </c>
      <c r="I5" s="1">
        <v>60</v>
      </c>
      <c r="J5" s="1">
        <v>46.6</v>
      </c>
      <c r="K5" s="1">
        <v>66.3</v>
      </c>
      <c r="L5" s="1">
        <v>54.9</v>
      </c>
      <c r="M5" s="1">
        <v>65</v>
      </c>
      <c r="N5" s="1">
        <v>61.3</v>
      </c>
      <c r="O5" s="1">
        <v>68</v>
      </c>
      <c r="P5" s="1">
        <v>69</v>
      </c>
      <c r="Q5" s="1">
        <v>69.5</v>
      </c>
      <c r="R5" s="1">
        <v>62.5</v>
      </c>
      <c r="S5" s="1">
        <v>63.8</v>
      </c>
      <c r="T5" s="13">
        <f>AVERAGE(C5:S5)</f>
        <v>60.788235294117641</v>
      </c>
      <c r="U5" s="13">
        <f>_xlfn.STDEV.P(C5:S5)</f>
        <v>7.5765025574773794</v>
      </c>
      <c r="V5" s="13">
        <f>U5/SQRT(17)</f>
        <v>1.8375717833671514</v>
      </c>
      <c r="W5" s="1">
        <v>54.4</v>
      </c>
      <c r="X5" s="1">
        <v>48</v>
      </c>
      <c r="Y5" s="1">
        <v>36.799999999999997</v>
      </c>
      <c r="Z5" s="1">
        <v>33.299999999999997</v>
      </c>
      <c r="AA5" s="1">
        <v>28.1</v>
      </c>
      <c r="AB5" s="1">
        <v>38.9</v>
      </c>
      <c r="AC5" s="1">
        <v>35.6</v>
      </c>
      <c r="AD5" s="1">
        <v>53.4</v>
      </c>
      <c r="AE5" s="1">
        <v>30.6</v>
      </c>
      <c r="AF5" s="1">
        <v>45.1</v>
      </c>
      <c r="AG5" s="1">
        <v>32.799999999999997</v>
      </c>
      <c r="AH5" s="1">
        <v>36.200000000000003</v>
      </c>
      <c r="AI5" s="1">
        <v>30.7</v>
      </c>
      <c r="AJ5" s="1">
        <v>29.1</v>
      </c>
      <c r="AK5" s="1">
        <v>27.3</v>
      </c>
      <c r="AL5" s="1">
        <v>35.200000000000003</v>
      </c>
      <c r="AM5" s="1">
        <v>34.1</v>
      </c>
      <c r="AN5" s="13">
        <f>AVERAGE(W5:AM5)</f>
        <v>37.035294117647062</v>
      </c>
      <c r="AO5" s="13">
        <f>_xlfn.STDEV.P(W5:AM5)</f>
        <v>8.1309098815403313</v>
      </c>
      <c r="AP5" s="13">
        <f>AO5/SQRT(17)</f>
        <v>1.9720353102334804</v>
      </c>
    </row>
    <row r="6" spans="2:42">
      <c r="B6" s="2">
        <v>28</v>
      </c>
      <c r="C6" s="1">
        <v>41</v>
      </c>
      <c r="D6" s="1">
        <v>38.700000000000003</v>
      </c>
      <c r="E6" s="1">
        <v>33.299999999999997</v>
      </c>
      <c r="F6" s="1">
        <v>43.2</v>
      </c>
      <c r="G6" s="1">
        <v>35</v>
      </c>
      <c r="H6" s="1">
        <v>34.1</v>
      </c>
      <c r="I6" s="1">
        <v>45.7</v>
      </c>
      <c r="J6" s="1">
        <v>47.1</v>
      </c>
      <c r="K6" s="1">
        <v>37.4</v>
      </c>
      <c r="L6" s="1">
        <v>41.3</v>
      </c>
      <c r="M6" s="1">
        <v>33.299999999999997</v>
      </c>
      <c r="N6" s="1">
        <v>34</v>
      </c>
      <c r="O6" s="1">
        <v>39.9</v>
      </c>
      <c r="P6" s="1"/>
      <c r="Q6" s="1"/>
      <c r="R6" s="1"/>
      <c r="S6" s="1"/>
      <c r="T6" s="13">
        <f>AVERAGE(C6:O6)</f>
        <v>38.769230769230766</v>
      </c>
      <c r="U6" s="13">
        <f>_xlfn.STDEV.P(C6:O6)</f>
        <v>4.5589109049259884</v>
      </c>
      <c r="V6" s="13">
        <f>U6/SQRT(13)</f>
        <v>1.2644143867678914</v>
      </c>
      <c r="W6" s="1">
        <v>56.7</v>
      </c>
      <c r="X6" s="1">
        <v>59.1</v>
      </c>
      <c r="Y6" s="1">
        <v>65.3</v>
      </c>
      <c r="Z6" s="1">
        <v>55.4</v>
      </c>
      <c r="AA6" s="1">
        <v>62.2</v>
      </c>
      <c r="AB6" s="1">
        <v>65.2</v>
      </c>
      <c r="AC6" s="1">
        <v>52</v>
      </c>
      <c r="AD6" s="1">
        <v>52.4</v>
      </c>
      <c r="AE6" s="1">
        <v>59.3</v>
      </c>
      <c r="AF6" s="1">
        <v>57.1</v>
      </c>
      <c r="AG6" s="1">
        <v>64.599999999999994</v>
      </c>
      <c r="AH6" s="1">
        <v>66</v>
      </c>
      <c r="AI6" s="1">
        <v>58.1</v>
      </c>
      <c r="AJ6" s="1"/>
      <c r="AK6" s="1"/>
      <c r="AL6" s="1"/>
      <c r="AM6" s="1"/>
      <c r="AN6" s="13">
        <f>AVERAGE(W6:AI6)</f>
        <v>59.492307692307698</v>
      </c>
      <c r="AO6" s="13">
        <f>_xlfn.STDEV.P(W6:AI6)</f>
        <v>4.6484838783052593</v>
      </c>
      <c r="AP6" s="13">
        <f>AO6/SQRT(13)</f>
        <v>1.2892574597228708</v>
      </c>
    </row>
    <row r="7" spans="2:42">
      <c r="B7" s="2">
        <v>90</v>
      </c>
      <c r="C7" s="1">
        <v>17.3</v>
      </c>
      <c r="D7" s="1">
        <v>15.2</v>
      </c>
      <c r="E7" s="1">
        <v>19.100000000000001</v>
      </c>
      <c r="F7" s="1">
        <v>44.4</v>
      </c>
      <c r="G7" s="1">
        <v>17.5</v>
      </c>
      <c r="H7" s="1">
        <v>15.3</v>
      </c>
      <c r="I7" s="1">
        <v>15.1</v>
      </c>
      <c r="J7" s="1">
        <v>10.9</v>
      </c>
      <c r="K7" s="1">
        <v>17.100000000000001</v>
      </c>
      <c r="L7" s="1">
        <v>8.94</v>
      </c>
      <c r="M7" s="1"/>
      <c r="N7" s="1"/>
      <c r="O7" s="1"/>
      <c r="P7" s="1"/>
      <c r="Q7" s="1"/>
      <c r="R7" s="1"/>
      <c r="S7" s="1"/>
      <c r="T7" s="13">
        <f>AVERAGE(C7:L7)</f>
        <v>18.084</v>
      </c>
      <c r="U7" s="13">
        <f>_xlfn.STDEV.P(C7:L7)</f>
        <v>9.2503137244095672</v>
      </c>
      <c r="V7" s="13">
        <f>U7/SQRT(10)</f>
        <v>2.9252060440249332</v>
      </c>
      <c r="W7" s="1">
        <v>82.3</v>
      </c>
      <c r="X7" s="1">
        <v>83.3</v>
      </c>
      <c r="Y7" s="1">
        <v>79.8</v>
      </c>
      <c r="Z7" s="1">
        <v>53.9</v>
      </c>
      <c r="AA7" s="1">
        <v>80.8</v>
      </c>
      <c r="AB7" s="1">
        <v>84.1</v>
      </c>
      <c r="AC7" s="1">
        <v>83.3</v>
      </c>
      <c r="AD7" s="1">
        <v>88.4</v>
      </c>
      <c r="AE7" s="1">
        <v>82</v>
      </c>
      <c r="AF7" s="1">
        <v>89.9</v>
      </c>
      <c r="AG7" s="1"/>
      <c r="AH7" s="1"/>
      <c r="AI7" s="1"/>
      <c r="AJ7" s="1"/>
      <c r="AK7" s="1"/>
      <c r="AL7" s="1"/>
      <c r="AM7" s="1"/>
      <c r="AN7" s="13">
        <f>AVERAGE(W7:AF7)</f>
        <v>80.779999999999987</v>
      </c>
      <c r="AO7" s="13">
        <f>_xlfn.STDEV.P(W7:AF7)</f>
        <v>9.4459303406282711</v>
      </c>
      <c r="AP7" s="13">
        <f>AO7/SQRT(10)</f>
        <v>2.987065449567547</v>
      </c>
    </row>
    <row r="9" spans="2:42">
      <c r="B9" s="22" t="s">
        <v>47</v>
      </c>
    </row>
    <row r="18" spans="5:7">
      <c r="E18" s="38"/>
      <c r="F18" s="38"/>
      <c r="G18" s="38"/>
    </row>
    <row r="19" spans="5:7">
      <c r="E19" s="28"/>
      <c r="F19" s="28"/>
      <c r="G19" s="28"/>
    </row>
    <row r="20" spans="5:7">
      <c r="E20" s="39"/>
      <c r="F20" s="39"/>
      <c r="G20" s="39"/>
    </row>
    <row r="21" spans="5:7">
      <c r="E21" s="39"/>
      <c r="F21" s="39"/>
      <c r="G21" s="39"/>
    </row>
  </sheetData>
  <mergeCells count="4">
    <mergeCell ref="C3:S3"/>
    <mergeCell ref="T3:V3"/>
    <mergeCell ref="W3:AM3"/>
    <mergeCell ref="AN3:AP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B3:E13"/>
  <sheetViews>
    <sheetView workbookViewId="0">
      <selection activeCell="B13" sqref="B13"/>
    </sheetView>
  </sheetViews>
  <sheetFormatPr defaultRowHeight="12.75"/>
  <cols>
    <col min="1" max="16384" width="9.140625" style="17"/>
  </cols>
  <sheetData>
    <row r="3" spans="2:5">
      <c r="D3" s="5" t="s">
        <v>0</v>
      </c>
      <c r="E3" s="5" t="s">
        <v>2</v>
      </c>
    </row>
    <row r="4" spans="2:5">
      <c r="C4" s="32" t="s">
        <v>26</v>
      </c>
      <c r="D4" s="1">
        <v>16</v>
      </c>
      <c r="E4" s="1">
        <v>80</v>
      </c>
    </row>
    <row r="5" spans="2:5">
      <c r="C5" s="32" t="s">
        <v>27</v>
      </c>
      <c r="D5" s="1">
        <v>5.26</v>
      </c>
      <c r="E5" s="1">
        <v>94.7</v>
      </c>
    </row>
    <row r="6" spans="2:5">
      <c r="C6" s="32" t="s">
        <v>28</v>
      </c>
      <c r="D6" s="1">
        <v>22.2</v>
      </c>
      <c r="E6" s="1">
        <v>77.8</v>
      </c>
    </row>
    <row r="7" spans="2:5">
      <c r="C7" s="32" t="s">
        <v>29</v>
      </c>
      <c r="D7" s="1">
        <v>10.5</v>
      </c>
      <c r="E7" s="1">
        <v>89.5</v>
      </c>
    </row>
    <row r="8" spans="2:5">
      <c r="C8" s="32" t="s">
        <v>30</v>
      </c>
      <c r="D8" s="1">
        <v>18.8</v>
      </c>
      <c r="E8" s="1">
        <v>75.400000000000006</v>
      </c>
    </row>
    <row r="9" spans="2:5">
      <c r="B9" s="67" t="s">
        <v>1</v>
      </c>
      <c r="C9" s="20" t="s">
        <v>14</v>
      </c>
      <c r="D9" s="26">
        <f>AVERAGE(D4:D8)</f>
        <v>14.551999999999998</v>
      </c>
      <c r="E9" s="26">
        <f>AVERAGE(E4:E8)</f>
        <v>83.47999999999999</v>
      </c>
    </row>
    <row r="10" spans="2:5">
      <c r="B10" s="67"/>
      <c r="C10" s="20" t="s">
        <v>15</v>
      </c>
      <c r="D10" s="26">
        <f>_xlfn.STDEV.P(D4:D8)</f>
        <v>6.0231898525615177</v>
      </c>
      <c r="E10" s="26">
        <f>_xlfn.STDEV.P(E4:E8)</f>
        <v>7.3727606769784684</v>
      </c>
    </row>
    <row r="11" spans="2:5">
      <c r="B11" s="67"/>
      <c r="C11" s="20" t="s">
        <v>16</v>
      </c>
      <c r="D11" s="26">
        <f>D10/SQRT(5)</f>
        <v>2.6936523903428977</v>
      </c>
      <c r="E11" s="26">
        <f>E10/SQRT(5)</f>
        <v>3.2971988111122448</v>
      </c>
    </row>
    <row r="13" spans="2:5">
      <c r="B13" s="22" t="s">
        <v>47</v>
      </c>
    </row>
  </sheetData>
  <mergeCells count="1">
    <mergeCell ref="B9:B1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B3:G25"/>
  <sheetViews>
    <sheetView workbookViewId="0">
      <selection activeCell="B13" sqref="B13"/>
    </sheetView>
  </sheetViews>
  <sheetFormatPr defaultRowHeight="12.75"/>
  <cols>
    <col min="1" max="3" width="9.140625" style="17"/>
    <col min="4" max="4" width="13.28515625" style="17" customWidth="1"/>
    <col min="5" max="5" width="12.7109375" style="17" customWidth="1"/>
    <col min="6" max="6" width="13.85546875" style="17" customWidth="1"/>
    <col min="7" max="7" width="15.28515625" style="17" customWidth="1"/>
    <col min="8" max="16384" width="9.140625" style="17"/>
  </cols>
  <sheetData>
    <row r="3" spans="2:7">
      <c r="D3" s="5" t="s">
        <v>79</v>
      </c>
      <c r="E3" s="5" t="s">
        <v>80</v>
      </c>
      <c r="F3" s="5" t="s">
        <v>81</v>
      </c>
      <c r="G3" s="5" t="s">
        <v>82</v>
      </c>
    </row>
    <row r="4" spans="2:7">
      <c r="C4" s="31" t="s">
        <v>26</v>
      </c>
      <c r="D4" s="1">
        <v>12.7</v>
      </c>
      <c r="E4" s="1">
        <v>18.2</v>
      </c>
      <c r="F4" s="1">
        <v>3.64</v>
      </c>
      <c r="G4" s="1">
        <v>65.5</v>
      </c>
    </row>
    <row r="5" spans="2:7">
      <c r="C5" s="31" t="s">
        <v>27</v>
      </c>
      <c r="D5" s="1">
        <v>12.7</v>
      </c>
      <c r="E5" s="1">
        <v>5.52</v>
      </c>
      <c r="F5" s="1">
        <v>0</v>
      </c>
      <c r="G5" s="1">
        <v>81.8</v>
      </c>
    </row>
    <row r="6" spans="2:7">
      <c r="C6" s="31" t="s">
        <v>28</v>
      </c>
      <c r="D6" s="1">
        <v>14.1</v>
      </c>
      <c r="E6" s="1">
        <v>3.3</v>
      </c>
      <c r="F6" s="1">
        <v>0.18</v>
      </c>
      <c r="G6" s="1">
        <v>82.4</v>
      </c>
    </row>
    <row r="7" spans="2:7">
      <c r="C7" s="31" t="s">
        <v>29</v>
      </c>
      <c r="D7" s="1">
        <v>16.600000000000001</v>
      </c>
      <c r="E7" s="1">
        <v>4.21</v>
      </c>
      <c r="F7" s="1">
        <v>0.26</v>
      </c>
      <c r="G7" s="1">
        <v>78.900000000000006</v>
      </c>
    </row>
    <row r="8" spans="2:7">
      <c r="C8" s="31" t="s">
        <v>30</v>
      </c>
      <c r="D8" s="1">
        <v>12.9</v>
      </c>
      <c r="E8" s="1">
        <v>6.69</v>
      </c>
      <c r="F8" s="1">
        <v>0.59</v>
      </c>
      <c r="G8" s="1">
        <v>79.8</v>
      </c>
    </row>
    <row r="9" spans="2:7">
      <c r="B9" s="67" t="s">
        <v>1</v>
      </c>
      <c r="C9" s="20" t="s">
        <v>14</v>
      </c>
      <c r="D9" s="26">
        <f>AVERAGE(D4:D8)</f>
        <v>13.8</v>
      </c>
      <c r="E9" s="26">
        <f t="shared" ref="E9:G9" si="0">AVERAGE(E4:E8)</f>
        <v>7.5840000000000005</v>
      </c>
      <c r="F9" s="26">
        <f t="shared" si="0"/>
        <v>0.93399999999999994</v>
      </c>
      <c r="G9" s="26">
        <f t="shared" si="0"/>
        <v>77.680000000000007</v>
      </c>
    </row>
    <row r="10" spans="2:7">
      <c r="B10" s="67"/>
      <c r="C10" s="20" t="s">
        <v>15</v>
      </c>
      <c r="D10" s="26">
        <f>_xlfn.STDEV.P(D4:D8)</f>
        <v>1.4939879517586503</v>
      </c>
      <c r="E10" s="26">
        <f t="shared" ref="E10:G10" si="1">_xlfn.STDEV.P(E4:E8)</f>
        <v>5.4313040791323761</v>
      </c>
      <c r="F10" s="26">
        <f t="shared" si="1"/>
        <v>1.3664494136264251</v>
      </c>
      <c r="G10" s="26">
        <f t="shared" si="1"/>
        <v>6.2223468241492297</v>
      </c>
    </row>
    <row r="11" spans="2:7">
      <c r="B11" s="67"/>
      <c r="C11" s="20" t="s">
        <v>16</v>
      </c>
      <c r="D11" s="26">
        <f>D10/SQRT(5)</f>
        <v>0.66813172353960371</v>
      </c>
      <c r="E11" s="26">
        <f t="shared" ref="E11:G11" si="2">E10/SQRT(5)</f>
        <v>2.4289530254823779</v>
      </c>
      <c r="F11" s="26">
        <f t="shared" si="2"/>
        <v>0.61109475533668278</v>
      </c>
      <c r="G11" s="26">
        <f t="shared" si="2"/>
        <v>2.7827180956755213</v>
      </c>
    </row>
    <row r="13" spans="2:7">
      <c r="B13" s="22" t="s">
        <v>47</v>
      </c>
    </row>
    <row r="25" spans="4:4">
      <c r="D25" s="22"/>
    </row>
  </sheetData>
  <mergeCells count="1">
    <mergeCell ref="B9:B1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B3:E11"/>
  <sheetViews>
    <sheetView workbookViewId="0">
      <selection activeCell="B11" sqref="B11"/>
    </sheetView>
  </sheetViews>
  <sheetFormatPr defaultRowHeight="15"/>
  <cols>
    <col min="1" max="16384" width="9.140625" style="10"/>
  </cols>
  <sheetData>
    <row r="3" spans="2:5">
      <c r="D3" s="15" t="s">
        <v>0</v>
      </c>
      <c r="E3" s="15" t="s">
        <v>2</v>
      </c>
    </row>
    <row r="4" spans="2:5">
      <c r="C4" s="16" t="s">
        <v>83</v>
      </c>
      <c r="D4" s="12">
        <v>0.83333299999999999</v>
      </c>
      <c r="E4" s="12">
        <v>2.1333329999999999</v>
      </c>
    </row>
    <row r="5" spans="2:5">
      <c r="C5" s="16" t="s">
        <v>84</v>
      </c>
      <c r="D5" s="12">
        <v>1.1000000000000001</v>
      </c>
      <c r="E5" s="12">
        <v>2.8666670000000001</v>
      </c>
    </row>
    <row r="6" spans="2:5">
      <c r="C6" s="16" t="s">
        <v>85</v>
      </c>
      <c r="D6" s="12">
        <v>1.5</v>
      </c>
      <c r="E6" s="12">
        <v>4.5833329999999997</v>
      </c>
    </row>
    <row r="7" spans="2:5">
      <c r="B7" s="67" t="s">
        <v>1</v>
      </c>
      <c r="C7" s="20" t="s">
        <v>14</v>
      </c>
      <c r="D7" s="26">
        <f>AVERAGE(D4:D6)</f>
        <v>1.1444443333333334</v>
      </c>
      <c r="E7" s="26">
        <f>AVERAGE(E4:E6)</f>
        <v>3.1944443333333332</v>
      </c>
    </row>
    <row r="8" spans="2:5">
      <c r="B8" s="67"/>
      <c r="C8" s="20" t="s">
        <v>15</v>
      </c>
      <c r="D8" s="26">
        <f>_xlfn.STDEV.P(D4:D6)</f>
        <v>0.27397408185974226</v>
      </c>
      <c r="E8" s="26">
        <f>_xlfn.STDEV.P(E4:E6)</f>
        <v>1.0267110873026659</v>
      </c>
    </row>
    <row r="9" spans="2:5">
      <c r="B9" s="67"/>
      <c r="C9" s="20" t="s">
        <v>16</v>
      </c>
      <c r="D9" s="26">
        <f>D8/SQRT(3)</f>
        <v>0.15817900991270276</v>
      </c>
      <c r="E9" s="26">
        <f>E8/SQRT(3)</f>
        <v>0.59277192263416756</v>
      </c>
    </row>
    <row r="11" spans="2:5">
      <c r="B11" s="22" t="s">
        <v>22</v>
      </c>
    </row>
  </sheetData>
  <mergeCells count="1">
    <mergeCell ref="B7:B9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B2:H18"/>
  <sheetViews>
    <sheetView workbookViewId="0">
      <selection activeCell="B18" sqref="B18"/>
    </sheetView>
  </sheetViews>
  <sheetFormatPr defaultRowHeight="12.75"/>
  <cols>
    <col min="1" max="2" width="9.140625" style="17"/>
    <col min="3" max="3" width="10.28515625" style="17" customWidth="1"/>
    <col min="4" max="16384" width="9.140625" style="17"/>
  </cols>
  <sheetData>
    <row r="2" spans="2:8">
      <c r="D2" s="71" t="s">
        <v>86</v>
      </c>
      <c r="E2" s="71"/>
      <c r="G2" s="71" t="s">
        <v>87</v>
      </c>
      <c r="H2" s="71"/>
    </row>
    <row r="3" spans="2:8">
      <c r="D3" s="5" t="s">
        <v>88</v>
      </c>
      <c r="E3" s="5" t="s">
        <v>89</v>
      </c>
      <c r="G3" s="5" t="s">
        <v>88</v>
      </c>
      <c r="H3" s="5" t="s">
        <v>89</v>
      </c>
    </row>
    <row r="4" spans="2:8">
      <c r="C4" s="29" t="s">
        <v>90</v>
      </c>
      <c r="D4" s="1">
        <v>6.8598893099999998</v>
      </c>
      <c r="E4" s="1">
        <v>5.5630936230000003</v>
      </c>
      <c r="G4" s="1">
        <v>0.40052399999999999</v>
      </c>
      <c r="H4" s="1">
        <v>0.91102899999999998</v>
      </c>
    </row>
    <row r="5" spans="2:8">
      <c r="C5" s="29" t="s">
        <v>91</v>
      </c>
      <c r="D5" s="1">
        <v>0.49088480699999998</v>
      </c>
      <c r="E5" s="1">
        <v>6.1256218909999998</v>
      </c>
      <c r="G5" s="1">
        <v>1.7346E-2</v>
      </c>
      <c r="H5" s="1">
        <v>0.31094500000000003</v>
      </c>
    </row>
    <row r="6" spans="2:8">
      <c r="C6" s="29" t="s">
        <v>92</v>
      </c>
      <c r="D6" s="1">
        <v>1.7069621669999999</v>
      </c>
      <c r="E6" s="1">
        <v>18.131868130000001</v>
      </c>
      <c r="G6" s="1">
        <v>6.9957000000000005E-2</v>
      </c>
      <c r="H6" s="1">
        <v>0.82417600000000002</v>
      </c>
    </row>
    <row r="7" spans="2:8">
      <c r="C7" s="29" t="s">
        <v>93</v>
      </c>
      <c r="D7" s="1">
        <v>1.48193887</v>
      </c>
      <c r="E7" s="1">
        <v>11.752538100000001</v>
      </c>
      <c r="G7" s="1">
        <v>0.120922</v>
      </c>
      <c r="H7" s="1">
        <v>0.568249</v>
      </c>
    </row>
    <row r="8" spans="2:8">
      <c r="C8" s="29" t="s">
        <v>94</v>
      </c>
      <c r="D8" s="1">
        <v>0.66324760000000005</v>
      </c>
      <c r="E8" s="1">
        <v>1.9581871550000001</v>
      </c>
      <c r="G8" s="1">
        <v>8.4834000000000007E-2</v>
      </c>
      <c r="H8" s="1">
        <v>0.14677499999999999</v>
      </c>
    </row>
    <row r="9" spans="2:8">
      <c r="C9" s="29" t="s">
        <v>95</v>
      </c>
      <c r="D9" s="1">
        <v>1.145589481</v>
      </c>
      <c r="E9" s="1">
        <v>9.5647367689999996</v>
      </c>
      <c r="G9" s="1">
        <v>3.2375000000000001E-2</v>
      </c>
      <c r="H9" s="1">
        <v>0.37584600000000001</v>
      </c>
    </row>
    <row r="10" spans="2:8">
      <c r="C10" s="29" t="s">
        <v>96</v>
      </c>
      <c r="D10" s="1">
        <v>0.78564323300000005</v>
      </c>
      <c r="E10" s="1">
        <v>1.889156144</v>
      </c>
      <c r="G10" s="1">
        <v>0.33902399999999999</v>
      </c>
      <c r="H10" s="1">
        <v>9.0198E-2</v>
      </c>
    </row>
    <row r="11" spans="2:8">
      <c r="C11" s="29" t="s">
        <v>97</v>
      </c>
      <c r="D11" s="1">
        <v>5.1954956259999996</v>
      </c>
      <c r="E11" s="1">
        <v>4.7756265950000003</v>
      </c>
      <c r="G11" s="1">
        <v>0.135325</v>
      </c>
      <c r="H11" s="1">
        <v>0.306168</v>
      </c>
    </row>
    <row r="12" spans="2:8">
      <c r="C12" s="29" t="s">
        <v>98</v>
      </c>
      <c r="D12" s="1"/>
      <c r="E12" s="1">
        <v>6.7997293640000001</v>
      </c>
      <c r="G12" s="1"/>
      <c r="H12" s="1">
        <v>0.37212400000000001</v>
      </c>
    </row>
    <row r="13" spans="2:8">
      <c r="C13" s="29" t="s">
        <v>99</v>
      </c>
      <c r="D13" s="1"/>
      <c r="E13" s="1">
        <v>41.148121029999999</v>
      </c>
      <c r="G13" s="1"/>
      <c r="H13" s="1">
        <v>1.030991</v>
      </c>
    </row>
    <row r="14" spans="2:8">
      <c r="B14" s="67" t="s">
        <v>1</v>
      </c>
      <c r="C14" s="20" t="s">
        <v>14</v>
      </c>
      <c r="D14" s="26">
        <f>AVERAGE(D4:D11)</f>
        <v>2.2912063867499999</v>
      </c>
      <c r="E14" s="26">
        <f>AVERAGE(E4:E13)</f>
        <v>10.770867880099999</v>
      </c>
      <c r="G14" s="26">
        <f>AVERAGE(G4:G11)</f>
        <v>0.150038375</v>
      </c>
      <c r="H14" s="26">
        <f>AVERAGE(H4:H13)</f>
        <v>0.49365009999999998</v>
      </c>
    </row>
    <row r="15" spans="2:8">
      <c r="B15" s="67"/>
      <c r="C15" s="20" t="s">
        <v>15</v>
      </c>
      <c r="D15" s="26">
        <f>_xlfn.STDEV.P(D4:D11)</f>
        <v>2.2297584220868369</v>
      </c>
      <c r="E15" s="26">
        <f>_xlfn.STDEV.P(E4:E13)</f>
        <v>11.119084896737</v>
      </c>
      <c r="G15" s="26">
        <f>_xlfn.STDEV.P(G4:G11)</f>
        <v>0.13305987131075386</v>
      </c>
      <c r="H15" s="26">
        <f>_xlfn.STDEV.P(H4:H13)</f>
        <v>0.30951991499237991</v>
      </c>
    </row>
    <row r="16" spans="2:8">
      <c r="B16" s="67"/>
      <c r="C16" s="20" t="s">
        <v>16</v>
      </c>
      <c r="D16" s="26">
        <f>D15/SQRT(8)</f>
        <v>0.78833865033270922</v>
      </c>
      <c r="E16" s="26">
        <f>E15/SQRT(10)</f>
        <v>3.5161633770467047</v>
      </c>
      <c r="G16" s="26">
        <f>G15/SQRT(8)</f>
        <v>4.7043768653821698E-2</v>
      </c>
      <c r="H16" s="26">
        <f>H15/SQRT(10)</f>
        <v>9.7878791255761877E-2</v>
      </c>
    </row>
    <row r="18" spans="2:2">
      <c r="B18" s="22" t="s">
        <v>71</v>
      </c>
    </row>
  </sheetData>
  <mergeCells count="3">
    <mergeCell ref="D2:E2"/>
    <mergeCell ref="G2:H2"/>
    <mergeCell ref="B14:B16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B3:K23"/>
  <sheetViews>
    <sheetView workbookViewId="0">
      <selection activeCell="B23" sqref="B23"/>
    </sheetView>
  </sheetViews>
  <sheetFormatPr defaultRowHeight="12.75"/>
  <cols>
    <col min="1" max="2" width="9.140625" style="17"/>
    <col min="3" max="3" width="11.140625" style="17" customWidth="1"/>
    <col min="4" max="16384" width="9.140625" style="17"/>
  </cols>
  <sheetData>
    <row r="3" spans="3:11">
      <c r="D3" s="71" t="s">
        <v>51</v>
      </c>
      <c r="E3" s="71"/>
      <c r="G3" s="71" t="s">
        <v>18</v>
      </c>
      <c r="H3" s="71"/>
      <c r="J3" s="71" t="s">
        <v>100</v>
      </c>
      <c r="K3" s="71"/>
    </row>
    <row r="4" spans="3:11">
      <c r="D4" s="7" t="s">
        <v>101</v>
      </c>
      <c r="E4" s="5" t="s">
        <v>102</v>
      </c>
      <c r="G4" s="5" t="s">
        <v>101</v>
      </c>
      <c r="H4" s="5" t="s">
        <v>102</v>
      </c>
      <c r="J4" s="5" t="s">
        <v>101</v>
      </c>
      <c r="K4" s="5" t="s">
        <v>102</v>
      </c>
    </row>
    <row r="5" spans="3:11">
      <c r="C5" s="32" t="s">
        <v>26</v>
      </c>
      <c r="D5" s="1">
        <v>46.1</v>
      </c>
      <c r="E5" s="1">
        <v>63.1</v>
      </c>
      <c r="G5" s="1">
        <v>8.25</v>
      </c>
      <c r="H5" s="1">
        <v>33.6</v>
      </c>
      <c r="J5" s="30">
        <v>0</v>
      </c>
      <c r="K5" s="1">
        <v>81.3</v>
      </c>
    </row>
    <row r="6" spans="3:11">
      <c r="C6" s="32" t="s">
        <v>27</v>
      </c>
      <c r="D6" s="1">
        <v>37.4</v>
      </c>
      <c r="E6" s="1">
        <v>52.2</v>
      </c>
      <c r="G6" s="1">
        <v>17.600000000000001</v>
      </c>
      <c r="H6" s="1">
        <v>29.7</v>
      </c>
      <c r="J6" s="30">
        <v>0</v>
      </c>
      <c r="K6" s="1">
        <v>80.099999999999994</v>
      </c>
    </row>
    <row r="7" spans="3:11">
      <c r="C7" s="32" t="s">
        <v>28</v>
      </c>
      <c r="D7" s="1">
        <v>39.200000000000003</v>
      </c>
      <c r="E7" s="1">
        <v>63.6</v>
      </c>
      <c r="G7" s="1">
        <v>12.7</v>
      </c>
      <c r="H7" s="1">
        <v>28.3</v>
      </c>
      <c r="J7" s="30">
        <v>0</v>
      </c>
      <c r="K7" s="1">
        <v>68.2</v>
      </c>
    </row>
    <row r="8" spans="3:11">
      <c r="C8" s="32" t="s">
        <v>29</v>
      </c>
      <c r="D8" s="1">
        <v>33.9</v>
      </c>
      <c r="E8" s="1">
        <v>66</v>
      </c>
      <c r="G8" s="1">
        <v>6.69</v>
      </c>
      <c r="H8" s="1">
        <v>29.2</v>
      </c>
    </row>
    <row r="9" spans="3:11">
      <c r="C9" s="32" t="s">
        <v>30</v>
      </c>
      <c r="D9" s="1">
        <v>43.3</v>
      </c>
      <c r="E9" s="1">
        <v>51.1</v>
      </c>
      <c r="G9" s="1">
        <v>10.199999999999999</v>
      </c>
      <c r="H9" s="1">
        <v>29.6</v>
      </c>
    </row>
    <row r="10" spans="3:11">
      <c r="C10" s="32" t="s">
        <v>31</v>
      </c>
      <c r="D10" s="1">
        <v>38.1</v>
      </c>
      <c r="E10" s="1">
        <v>58.1</v>
      </c>
      <c r="G10" s="1">
        <v>6.91</v>
      </c>
      <c r="H10" s="1">
        <v>31.2</v>
      </c>
    </row>
    <row r="11" spans="3:11">
      <c r="C11" s="32" t="s">
        <v>32</v>
      </c>
      <c r="D11" s="1">
        <v>35.4</v>
      </c>
      <c r="E11" s="1">
        <v>68.7</v>
      </c>
      <c r="G11" s="1">
        <v>8.61</v>
      </c>
      <c r="H11" s="1">
        <v>18.899999999999999</v>
      </c>
    </row>
    <row r="12" spans="3:11">
      <c r="C12" s="32" t="s">
        <v>41</v>
      </c>
      <c r="D12" s="1">
        <v>28.8</v>
      </c>
      <c r="E12" s="1">
        <v>77.099999999999994</v>
      </c>
      <c r="G12" s="1">
        <v>13.4</v>
      </c>
      <c r="H12" s="1">
        <v>23.3</v>
      </c>
    </row>
    <row r="13" spans="3:11">
      <c r="C13" s="32" t="s">
        <v>42</v>
      </c>
      <c r="D13" s="1">
        <v>31.1</v>
      </c>
      <c r="E13" s="1">
        <v>74.5</v>
      </c>
      <c r="G13" s="1">
        <v>10.9</v>
      </c>
      <c r="H13" s="1">
        <v>30.3</v>
      </c>
    </row>
    <row r="14" spans="3:11">
      <c r="C14" s="32" t="s">
        <v>43</v>
      </c>
      <c r="D14" s="1">
        <v>48.6</v>
      </c>
      <c r="E14" s="1">
        <v>71.099999999999994</v>
      </c>
      <c r="G14" s="1">
        <v>15.1</v>
      </c>
      <c r="H14" s="1">
        <v>29.6</v>
      </c>
    </row>
    <row r="15" spans="3:11">
      <c r="C15" s="32" t="s">
        <v>44</v>
      </c>
      <c r="D15" s="1">
        <v>49.8</v>
      </c>
      <c r="E15" s="1">
        <v>71.599999999999994</v>
      </c>
      <c r="G15" s="1">
        <v>15.1</v>
      </c>
      <c r="H15" s="1">
        <v>27.7</v>
      </c>
    </row>
    <row r="16" spans="3:11">
      <c r="C16" s="32" t="s">
        <v>45</v>
      </c>
      <c r="D16" s="1">
        <v>47.5</v>
      </c>
      <c r="E16" s="1">
        <v>71.400000000000006</v>
      </c>
      <c r="G16" s="1">
        <v>13.1</v>
      </c>
      <c r="H16" s="1">
        <v>29.9</v>
      </c>
    </row>
    <row r="17" spans="2:11">
      <c r="C17" s="32" t="s">
        <v>46</v>
      </c>
      <c r="D17" s="1"/>
      <c r="E17" s="1">
        <v>67.5</v>
      </c>
      <c r="G17" s="1"/>
      <c r="H17" s="1">
        <v>28.2</v>
      </c>
    </row>
    <row r="18" spans="2:11">
      <c r="C18" s="32" t="s">
        <v>49</v>
      </c>
      <c r="D18" s="1"/>
      <c r="E18" s="1">
        <v>53.2</v>
      </c>
      <c r="G18" s="1"/>
      <c r="H18" s="1">
        <v>25</v>
      </c>
    </row>
    <row r="19" spans="2:11">
      <c r="B19" s="67" t="s">
        <v>1</v>
      </c>
      <c r="C19" s="20" t="s">
        <v>14</v>
      </c>
      <c r="D19" s="26">
        <f>AVERAGE(D5:D16)</f>
        <v>39.933333333333337</v>
      </c>
      <c r="E19" s="26">
        <f>AVERAGE(E5:E18)</f>
        <v>64.94285714285715</v>
      </c>
      <c r="G19" s="26">
        <f>AVERAGE(G5:G16)</f>
        <v>11.546666666666667</v>
      </c>
      <c r="H19" s="26">
        <f>AVERAGE(H5:H18)</f>
        <v>28.178571428571427</v>
      </c>
      <c r="J19" s="26">
        <f>AVERAGE(J5:J7)</f>
        <v>0</v>
      </c>
      <c r="K19" s="26">
        <f>AVERAGE(K5:K7)</f>
        <v>76.533333333333317</v>
      </c>
    </row>
    <row r="20" spans="2:11">
      <c r="B20" s="67"/>
      <c r="C20" s="20" t="s">
        <v>15</v>
      </c>
      <c r="D20" s="26">
        <f>_xlfn.STDEV.P(D5:D16)</f>
        <v>6.7597255039600963</v>
      </c>
      <c r="E20" s="26">
        <f>_xlfn.STDEV.P(E5:E18)</f>
        <v>8.1449120214237904</v>
      </c>
      <c r="G20" s="26">
        <f>_xlfn.STDEV.P(G5:G16)</f>
        <v>3.3650491163659906</v>
      </c>
      <c r="H20" s="26">
        <f>_xlfn.STDEV.P(H5:H18)</f>
        <v>3.5216024297852382</v>
      </c>
      <c r="J20" s="26">
        <f>_xlfn.STDEV.P(J5:J7)</f>
        <v>0</v>
      </c>
      <c r="K20" s="26">
        <f>_xlfn.STDEV.P(K5:K7)</f>
        <v>5.9128861161214825</v>
      </c>
    </row>
    <row r="21" spans="2:11">
      <c r="B21" s="67"/>
      <c r="C21" s="20" t="s">
        <v>16</v>
      </c>
      <c r="D21" s="26">
        <f>D20/SQRT(12)</f>
        <v>1.9513646696796703</v>
      </c>
      <c r="E21" s="26">
        <f>E20/SQRT(14)</f>
        <v>2.1768193021131572</v>
      </c>
      <c r="G21" s="26">
        <f>G20/SQRT(12)</f>
        <v>0.97140600658510856</v>
      </c>
      <c r="H21" s="26">
        <f>H20/SQRT(14)</f>
        <v>0.94118783890621405</v>
      </c>
      <c r="J21" s="26">
        <f>J20/SQRT(3)</f>
        <v>0</v>
      </c>
      <c r="K21" s="26">
        <f>K20/SQRT(3)</f>
        <v>3.4138063908303389</v>
      </c>
    </row>
    <row r="23" spans="2:11">
      <c r="B23" s="22" t="s">
        <v>71</v>
      </c>
    </row>
  </sheetData>
  <mergeCells count="4">
    <mergeCell ref="D3:E3"/>
    <mergeCell ref="G3:H3"/>
    <mergeCell ref="J3:K3"/>
    <mergeCell ref="B19:B21"/>
  </mergeCells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B4:H24"/>
  <sheetViews>
    <sheetView workbookViewId="0">
      <selection activeCell="B24" sqref="B24"/>
    </sheetView>
  </sheetViews>
  <sheetFormatPr defaultRowHeight="12.75"/>
  <cols>
    <col min="1" max="2" width="9.140625" style="17"/>
    <col min="3" max="3" width="10.42578125" style="17" customWidth="1"/>
    <col min="4" max="4" width="12.42578125" style="17" customWidth="1"/>
    <col min="5" max="8" width="12.5703125" style="17" customWidth="1"/>
    <col min="9" max="16384" width="9.140625" style="17"/>
  </cols>
  <sheetData>
    <row r="4" spans="3:7">
      <c r="D4" s="5" t="s">
        <v>103</v>
      </c>
      <c r="E4" s="5" t="s">
        <v>104</v>
      </c>
      <c r="F4" s="5" t="s">
        <v>105</v>
      </c>
      <c r="G4" s="5" t="s">
        <v>106</v>
      </c>
    </row>
    <row r="5" spans="3:7">
      <c r="C5" s="32" t="s">
        <v>26</v>
      </c>
      <c r="D5" s="1">
        <v>38.1</v>
      </c>
      <c r="E5" s="1">
        <v>46.1</v>
      </c>
      <c r="F5" s="1">
        <v>45.2</v>
      </c>
      <c r="G5" s="1">
        <v>63.1</v>
      </c>
    </row>
    <row r="6" spans="3:7">
      <c r="C6" s="32" t="s">
        <v>27</v>
      </c>
      <c r="D6" s="1">
        <v>36.9</v>
      </c>
      <c r="E6" s="1">
        <v>37.4</v>
      </c>
      <c r="F6" s="1">
        <v>47.6</v>
      </c>
      <c r="G6" s="1">
        <v>52.2</v>
      </c>
    </row>
    <row r="7" spans="3:7">
      <c r="C7" s="32" t="s">
        <v>28</v>
      </c>
      <c r="D7" s="1">
        <v>50.6</v>
      </c>
      <c r="E7" s="1">
        <v>39.200000000000003</v>
      </c>
      <c r="F7" s="1">
        <v>43.2</v>
      </c>
      <c r="G7" s="1">
        <v>63.6</v>
      </c>
    </row>
    <row r="8" spans="3:7">
      <c r="C8" s="32" t="s">
        <v>29</v>
      </c>
      <c r="D8" s="1">
        <v>35.700000000000003</v>
      </c>
      <c r="E8" s="1">
        <v>33.9</v>
      </c>
      <c r="F8" s="1">
        <v>57.3</v>
      </c>
      <c r="G8" s="1">
        <v>66</v>
      </c>
    </row>
    <row r="9" spans="3:7">
      <c r="C9" s="32" t="s">
        <v>30</v>
      </c>
      <c r="D9" s="1">
        <v>25.6</v>
      </c>
      <c r="E9" s="1">
        <v>43.3</v>
      </c>
      <c r="F9" s="1">
        <v>56.1</v>
      </c>
      <c r="G9" s="1">
        <v>51.1</v>
      </c>
    </row>
    <row r="10" spans="3:7">
      <c r="C10" s="32" t="s">
        <v>31</v>
      </c>
      <c r="D10" s="1">
        <v>30.6</v>
      </c>
      <c r="E10" s="1">
        <v>38.1</v>
      </c>
      <c r="F10" s="1">
        <v>38.299999999999997</v>
      </c>
      <c r="G10" s="1">
        <v>58.1</v>
      </c>
    </row>
    <row r="11" spans="3:7">
      <c r="C11" s="32" t="s">
        <v>32</v>
      </c>
      <c r="D11" s="1"/>
      <c r="E11" s="1">
        <v>35.4</v>
      </c>
      <c r="F11" s="1">
        <v>44.2</v>
      </c>
      <c r="G11" s="1">
        <v>68.7</v>
      </c>
    </row>
    <row r="12" spans="3:7">
      <c r="C12" s="32" t="s">
        <v>41</v>
      </c>
      <c r="D12" s="1"/>
      <c r="E12" s="1">
        <v>28.8</v>
      </c>
      <c r="F12" s="1">
        <v>48.8</v>
      </c>
      <c r="G12" s="1">
        <v>77.099999999999994</v>
      </c>
    </row>
    <row r="13" spans="3:7">
      <c r="C13" s="32" t="s">
        <v>42</v>
      </c>
      <c r="D13" s="1"/>
      <c r="E13" s="1">
        <v>31.1</v>
      </c>
      <c r="F13" s="1">
        <v>58.9</v>
      </c>
      <c r="G13" s="1">
        <v>74.5</v>
      </c>
    </row>
    <row r="14" spans="3:7">
      <c r="C14" s="32" t="s">
        <v>43</v>
      </c>
      <c r="D14" s="1"/>
      <c r="E14" s="1">
        <v>48.6</v>
      </c>
      <c r="F14" s="1">
        <v>49.2</v>
      </c>
      <c r="G14" s="1">
        <v>71.099999999999994</v>
      </c>
    </row>
    <row r="15" spans="3:7">
      <c r="C15" s="32" t="s">
        <v>44</v>
      </c>
      <c r="D15" s="1"/>
      <c r="E15" s="1">
        <v>49.8</v>
      </c>
      <c r="F15" s="1">
        <v>51.9</v>
      </c>
      <c r="G15" s="1">
        <v>71.599999999999994</v>
      </c>
    </row>
    <row r="16" spans="3:7">
      <c r="C16" s="32" t="s">
        <v>45</v>
      </c>
      <c r="D16" s="1"/>
      <c r="E16" s="1">
        <v>47.5</v>
      </c>
      <c r="F16" s="1">
        <v>50.8</v>
      </c>
      <c r="G16" s="1">
        <v>71.400000000000006</v>
      </c>
    </row>
    <row r="17" spans="2:8">
      <c r="C17" s="32" t="s">
        <v>46</v>
      </c>
      <c r="D17" s="1"/>
      <c r="E17" s="30"/>
      <c r="F17" s="1">
        <v>45.4</v>
      </c>
      <c r="G17" s="1">
        <v>67.5</v>
      </c>
    </row>
    <row r="18" spans="2:8">
      <c r="C18" s="32" t="s">
        <v>49</v>
      </c>
      <c r="D18" s="1"/>
      <c r="E18" s="30"/>
      <c r="F18" s="1">
        <v>43</v>
      </c>
      <c r="G18" s="1">
        <v>53.2</v>
      </c>
    </row>
    <row r="19" spans="2:8">
      <c r="C19" s="32" t="s">
        <v>50</v>
      </c>
      <c r="D19" s="1"/>
      <c r="E19" s="30"/>
      <c r="F19" s="1">
        <v>49.9</v>
      </c>
      <c r="G19" s="1"/>
      <c r="H19" s="3"/>
    </row>
    <row r="20" spans="2:8">
      <c r="B20" s="67" t="s">
        <v>1</v>
      </c>
      <c r="C20" s="20" t="s">
        <v>14</v>
      </c>
      <c r="D20" s="26">
        <f>AVERAGE(D5:D10)</f>
        <v>36.25</v>
      </c>
      <c r="E20" s="26">
        <f>AVERAGE(E5:E16)</f>
        <v>39.933333333333337</v>
      </c>
      <c r="F20" s="26">
        <f>AVERAGE(F5:F19)</f>
        <v>48.653333333333322</v>
      </c>
      <c r="G20" s="26">
        <f>AVERAGE(G5:G18)</f>
        <v>64.94285714285715</v>
      </c>
    </row>
    <row r="21" spans="2:8">
      <c r="B21" s="67"/>
      <c r="C21" s="20" t="s">
        <v>15</v>
      </c>
      <c r="D21" s="26">
        <f>_xlfn.STDEV.P(D5:D10)</f>
        <v>7.6964818802705874</v>
      </c>
      <c r="E21" s="26">
        <f>_xlfn.STDEV.P(E5:E16)</f>
        <v>6.7597255039600963</v>
      </c>
      <c r="F21" s="26">
        <f>_xlfn.STDEV.P(F5:F19)</f>
        <v>5.5652333484071344</v>
      </c>
      <c r="G21" s="26">
        <f>_xlfn.STDEV.P(G5:G18)</f>
        <v>8.1449120214237904</v>
      </c>
    </row>
    <row r="22" spans="2:8">
      <c r="B22" s="67"/>
      <c r="C22" s="20" t="s">
        <v>16</v>
      </c>
      <c r="D22" s="26">
        <f>D21/SQRT(6)</f>
        <v>3.1420755702065657</v>
      </c>
      <c r="E22" s="26">
        <f>E21/SQRT(12)</f>
        <v>1.9513646696796703</v>
      </c>
      <c r="F22" s="26">
        <f>F21/SQRT(15)</f>
        <v>1.436937071742598</v>
      </c>
      <c r="G22" s="26">
        <f>G21/SQRT(14)</f>
        <v>2.1768193021131572</v>
      </c>
    </row>
    <row r="24" spans="2:8">
      <c r="B24" s="22" t="s">
        <v>71</v>
      </c>
    </row>
  </sheetData>
  <mergeCells count="1">
    <mergeCell ref="B20:B2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C3:Z16"/>
  <sheetViews>
    <sheetView topLeftCell="I1" workbookViewId="0">
      <selection activeCell="R13" sqref="R13:W14"/>
    </sheetView>
  </sheetViews>
  <sheetFormatPr defaultRowHeight="12.75"/>
  <cols>
    <col min="1" max="2" width="9.140625" style="17"/>
    <col min="3" max="3" width="15.85546875" style="17" customWidth="1"/>
    <col min="4" max="8" width="11.28515625" style="17" customWidth="1"/>
    <col min="9" max="16384" width="9.140625" style="17"/>
  </cols>
  <sheetData>
    <row r="3" spans="3:26">
      <c r="C3" s="35" t="s">
        <v>72</v>
      </c>
      <c r="D3" s="35"/>
      <c r="E3" s="35"/>
      <c r="F3" s="35"/>
      <c r="G3" s="35"/>
      <c r="H3" s="35"/>
    </row>
    <row r="4" spans="3:26">
      <c r="D4" s="79" t="s">
        <v>107</v>
      </c>
      <c r="E4" s="79"/>
      <c r="F4" s="78" t="s">
        <v>1</v>
      </c>
      <c r="G4" s="78"/>
      <c r="H4" s="78"/>
      <c r="I4" s="68" t="s">
        <v>24</v>
      </c>
      <c r="J4" s="68"/>
      <c r="K4" s="68"/>
      <c r="L4" s="68"/>
      <c r="M4" s="68"/>
      <c r="N4" s="68"/>
      <c r="O4" s="78" t="s">
        <v>1</v>
      </c>
      <c r="P4" s="78"/>
      <c r="Q4" s="78"/>
      <c r="R4" s="68" t="s">
        <v>25</v>
      </c>
      <c r="S4" s="68"/>
      <c r="T4" s="68"/>
      <c r="U4" s="68"/>
      <c r="V4" s="68"/>
      <c r="W4" s="68"/>
      <c r="X4" s="78" t="s">
        <v>1</v>
      </c>
      <c r="Y4" s="78"/>
      <c r="Z4" s="78"/>
    </row>
    <row r="5" spans="3:26">
      <c r="D5" s="5" t="s">
        <v>26</v>
      </c>
      <c r="E5" s="5" t="s">
        <v>27</v>
      </c>
      <c r="F5" s="43" t="s">
        <v>14</v>
      </c>
      <c r="G5" s="43" t="s">
        <v>15</v>
      </c>
      <c r="H5" s="43" t="s">
        <v>16</v>
      </c>
      <c r="I5" s="5" t="s">
        <v>26</v>
      </c>
      <c r="J5" s="5" t="s">
        <v>27</v>
      </c>
      <c r="K5" s="5" t="s">
        <v>28</v>
      </c>
      <c r="L5" s="5" t="s">
        <v>29</v>
      </c>
      <c r="M5" s="5" t="s">
        <v>30</v>
      </c>
      <c r="N5" s="5" t="s">
        <v>31</v>
      </c>
      <c r="O5" s="43" t="s">
        <v>14</v>
      </c>
      <c r="P5" s="43" t="s">
        <v>15</v>
      </c>
      <c r="Q5" s="43" t="s">
        <v>16</v>
      </c>
      <c r="R5" s="5" t="s">
        <v>26</v>
      </c>
      <c r="S5" s="5" t="s">
        <v>27</v>
      </c>
      <c r="T5" s="5" t="s">
        <v>28</v>
      </c>
      <c r="U5" s="5" t="s">
        <v>29</v>
      </c>
      <c r="V5" s="5" t="s">
        <v>30</v>
      </c>
      <c r="W5" s="5" t="s">
        <v>31</v>
      </c>
      <c r="X5" s="43" t="s">
        <v>14</v>
      </c>
      <c r="Y5" s="43" t="s">
        <v>15</v>
      </c>
      <c r="Z5" s="43" t="s">
        <v>16</v>
      </c>
    </row>
    <row r="6" spans="3:26">
      <c r="C6" s="2" t="s">
        <v>17</v>
      </c>
      <c r="D6" s="4">
        <v>0</v>
      </c>
      <c r="E6" s="4">
        <v>0</v>
      </c>
      <c r="F6" s="44">
        <f>AVERAGE(D6:E6)</f>
        <v>0</v>
      </c>
      <c r="G6" s="44">
        <f>_xlfn.STDEV.P(D6:E6)</f>
        <v>0</v>
      </c>
      <c r="H6" s="44">
        <f>G6/SQRT(2)</f>
        <v>0</v>
      </c>
      <c r="I6" s="1">
        <v>9.6699999999999998E-3</v>
      </c>
      <c r="J6" s="1">
        <v>1.0999999999999999E-2</v>
      </c>
      <c r="K6" s="1">
        <v>1.0999999999999999E-2</v>
      </c>
      <c r="L6" s="1">
        <v>4.8820000000000001E-3</v>
      </c>
      <c r="M6" s="1">
        <v>7.1000000000000004E-3</v>
      </c>
      <c r="N6" s="1">
        <v>8.1700000000000002E-3</v>
      </c>
      <c r="O6" s="44">
        <f>AVERAGE(I6:N6)</f>
        <v>8.6370000000000006E-3</v>
      </c>
      <c r="P6" s="44">
        <f>_xlfn.STDEV.P(I6:N6)</f>
        <v>2.1952642209993765E-3</v>
      </c>
      <c r="Q6" s="44">
        <f>P6/SQRT(6)</f>
        <v>8.9621286533947951E-4</v>
      </c>
      <c r="R6" s="1">
        <v>9.8700000000000003E-3</v>
      </c>
      <c r="S6" s="1">
        <v>6.9499999999999996E-3</v>
      </c>
      <c r="T6" s="1">
        <v>1.4999999999999999E-2</v>
      </c>
      <c r="U6" s="1">
        <v>0.01</v>
      </c>
      <c r="V6" s="1">
        <v>1.6E-2</v>
      </c>
      <c r="W6" s="1">
        <v>8.7399999999999995E-3</v>
      </c>
      <c r="X6" s="44">
        <f>AVERAGE(R6:W6)</f>
        <v>1.1093333333333335E-2</v>
      </c>
      <c r="Y6" s="44">
        <f>_xlfn.STDEV.P(R6:W6)</f>
        <v>3.2846799269064591E-3</v>
      </c>
      <c r="Z6" s="44">
        <f>Y6/SQRT(6)</f>
        <v>1.3409649648805286E-3</v>
      </c>
    </row>
    <row r="7" spans="3:26">
      <c r="C7" s="2" t="s">
        <v>18</v>
      </c>
      <c r="D7" s="4">
        <v>0</v>
      </c>
      <c r="E7" s="4">
        <v>0</v>
      </c>
      <c r="F7" s="44">
        <f>AVERAGE(D7:E7)</f>
        <v>0</v>
      </c>
      <c r="G7" s="44">
        <f>_xlfn.STDEV.P(D7:E7)</f>
        <v>0</v>
      </c>
      <c r="H7" s="44">
        <f>G7/SQRT(2)</f>
        <v>0</v>
      </c>
      <c r="I7" s="1">
        <v>7.7000000000000002E-3</v>
      </c>
      <c r="J7" s="1">
        <v>5.7299999999999999E-3</v>
      </c>
      <c r="K7" s="1">
        <v>7.1799999999999998E-3</v>
      </c>
      <c r="L7" s="1">
        <v>6.62E-3</v>
      </c>
      <c r="M7" s="1">
        <v>1.2E-2</v>
      </c>
      <c r="N7" s="1">
        <v>1.0999999999999999E-2</v>
      </c>
      <c r="O7" s="44">
        <f>AVERAGE(I7:N7)</f>
        <v>8.3716666666666661E-3</v>
      </c>
      <c r="P7" s="44">
        <f>_xlfn.STDEV.P(I7:N7)</f>
        <v>2.3090720839525321E-3</v>
      </c>
      <c r="Q7" s="44">
        <f>P7/SQRT(6)</f>
        <v>9.4267473083145092E-4</v>
      </c>
      <c r="R7" s="1">
        <v>5.3600000000000002E-3</v>
      </c>
      <c r="S7" s="1">
        <v>3.7699999999999999E-3</v>
      </c>
      <c r="T7" s="1">
        <v>8.2199999999999999E-3</v>
      </c>
      <c r="U7" s="1">
        <v>2.8400000000000001E-3</v>
      </c>
      <c r="V7" s="1">
        <v>1.4999999999999999E-2</v>
      </c>
      <c r="W7" s="1">
        <v>1.9E-2</v>
      </c>
      <c r="X7" s="44">
        <f>AVERAGE(R7:W7)</f>
        <v>9.031666666666667E-3</v>
      </c>
      <c r="Y7" s="44">
        <f>_xlfn.STDEV.P(R7:W7)</f>
        <v>5.9881895334807905E-3</v>
      </c>
      <c r="Z7" s="44">
        <f>Y7/SQRT(6)</f>
        <v>2.4446681400171304E-3</v>
      </c>
    </row>
    <row r="10" spans="3:26">
      <c r="C10" s="35" t="s">
        <v>75</v>
      </c>
      <c r="D10" s="35"/>
      <c r="E10" s="35"/>
      <c r="F10" s="35"/>
      <c r="G10" s="35"/>
      <c r="H10" s="35"/>
    </row>
    <row r="11" spans="3:26">
      <c r="D11" s="79" t="s">
        <v>107</v>
      </c>
      <c r="E11" s="79"/>
      <c r="F11" s="78" t="s">
        <v>1</v>
      </c>
      <c r="G11" s="78"/>
      <c r="H11" s="78"/>
      <c r="I11" s="80" t="s">
        <v>24</v>
      </c>
      <c r="J11" s="80"/>
      <c r="K11" s="80"/>
      <c r="L11" s="80"/>
      <c r="M11" s="80"/>
      <c r="N11" s="80"/>
      <c r="O11" s="78" t="s">
        <v>1</v>
      </c>
      <c r="P11" s="78"/>
      <c r="Q11" s="78"/>
      <c r="R11" s="68" t="s">
        <v>25</v>
      </c>
      <c r="S11" s="68"/>
      <c r="T11" s="68"/>
      <c r="U11" s="68"/>
      <c r="V11" s="68"/>
      <c r="W11" s="68"/>
      <c r="X11" s="78" t="s">
        <v>1</v>
      </c>
      <c r="Y11" s="78"/>
      <c r="Z11" s="78"/>
    </row>
    <row r="12" spans="3:26">
      <c r="D12" s="5" t="s">
        <v>26</v>
      </c>
      <c r="E12" s="5" t="s">
        <v>27</v>
      </c>
      <c r="F12" s="43" t="s">
        <v>14</v>
      </c>
      <c r="G12" s="43" t="s">
        <v>15</v>
      </c>
      <c r="H12" s="59" t="s">
        <v>16</v>
      </c>
      <c r="I12" s="57" t="s">
        <v>26</v>
      </c>
      <c r="J12" s="57" t="s">
        <v>27</v>
      </c>
      <c r="K12" s="57" t="s">
        <v>28</v>
      </c>
      <c r="L12" s="57" t="s">
        <v>29</v>
      </c>
      <c r="M12" s="57" t="s">
        <v>30</v>
      </c>
      <c r="N12" s="57" t="s">
        <v>31</v>
      </c>
      <c r="O12" s="61" t="s">
        <v>14</v>
      </c>
      <c r="P12" s="43" t="s">
        <v>15</v>
      </c>
      <c r="Q12" s="43" t="s">
        <v>16</v>
      </c>
      <c r="R12" s="7" t="s">
        <v>26</v>
      </c>
      <c r="S12" s="7" t="s">
        <v>27</v>
      </c>
      <c r="T12" s="7" t="s">
        <v>28</v>
      </c>
      <c r="U12" s="7" t="s">
        <v>29</v>
      </c>
      <c r="V12" s="7" t="s">
        <v>30</v>
      </c>
      <c r="W12" s="7" t="s">
        <v>31</v>
      </c>
      <c r="X12" s="43" t="s">
        <v>14</v>
      </c>
      <c r="Y12" s="43" t="s">
        <v>15</v>
      </c>
      <c r="Z12" s="43" t="s">
        <v>16</v>
      </c>
    </row>
    <row r="13" spans="3:26">
      <c r="C13" s="2" t="s">
        <v>17</v>
      </c>
      <c r="D13" s="4">
        <v>0</v>
      </c>
      <c r="E13" s="4">
        <v>0</v>
      </c>
      <c r="F13" s="44">
        <f>AVERAGE(D13:E13)</f>
        <v>0</v>
      </c>
      <c r="G13" s="44">
        <f>_xlfn.STDEV.P(D13:E13)</f>
        <v>0</v>
      </c>
      <c r="H13" s="60">
        <f>G13/SQRT(2)</f>
        <v>0</v>
      </c>
      <c r="I13" s="58">
        <v>3.0943999999999998</v>
      </c>
      <c r="J13" s="58">
        <v>3.6905000000000001</v>
      </c>
      <c r="K13" s="58">
        <v>3.2505000000000002</v>
      </c>
      <c r="L13" s="58">
        <v>5.2240000000000002</v>
      </c>
      <c r="M13" s="58">
        <v>3.1070700000000002</v>
      </c>
      <c r="N13" s="58">
        <v>5.4560000000000004</v>
      </c>
      <c r="O13" s="62">
        <f>AVERAGE(I13:N13)</f>
        <v>3.9704116666666667</v>
      </c>
      <c r="P13" s="44">
        <f>_xlfn.STDEV.P(I13:N13)</f>
        <v>0.99060882189383537</v>
      </c>
      <c r="Q13" s="60">
        <f>P13/SQRT(6)</f>
        <v>0.40441435805657966</v>
      </c>
      <c r="R13" s="58">
        <v>3.3409949999999999</v>
      </c>
      <c r="S13" s="58">
        <v>2.3456250000000001</v>
      </c>
      <c r="T13" s="58">
        <v>5.8574999999999999</v>
      </c>
      <c r="U13" s="58">
        <v>3.42</v>
      </c>
      <c r="V13" s="58">
        <v>5.2240000000000002</v>
      </c>
      <c r="W13" s="58">
        <v>3.1070700000000002</v>
      </c>
      <c r="X13" s="62">
        <f>AVERAGE(R13:W13)</f>
        <v>3.8825316666666665</v>
      </c>
      <c r="Y13" s="44">
        <f>_xlfn.STDEV.P(R13:W13)</f>
        <v>1.2363021212156133</v>
      </c>
      <c r="Z13" s="44">
        <f>Y13/SQRT(6)</f>
        <v>0.50471822748312178</v>
      </c>
    </row>
    <row r="14" spans="3:26">
      <c r="C14" s="2" t="s">
        <v>18</v>
      </c>
      <c r="D14" s="4">
        <v>0</v>
      </c>
      <c r="E14" s="4">
        <v>0</v>
      </c>
      <c r="F14" s="44">
        <f>AVERAGE(D14:E14)</f>
        <v>0</v>
      </c>
      <c r="G14" s="44">
        <f>_xlfn.STDEV.P(D14:E14)</f>
        <v>0</v>
      </c>
      <c r="H14" s="60">
        <f>G14/SQRT(2)</f>
        <v>0</v>
      </c>
      <c r="I14" s="58">
        <v>0.53091500000000003</v>
      </c>
      <c r="J14" s="58">
        <v>0.39829199999999998</v>
      </c>
      <c r="K14" s="58">
        <v>0.63327599999999995</v>
      </c>
      <c r="L14" s="58">
        <v>0.63022400000000001</v>
      </c>
      <c r="M14" s="58">
        <v>0.56279999999999997</v>
      </c>
      <c r="N14" s="58">
        <v>0.96250000000000002</v>
      </c>
      <c r="O14" s="62">
        <f>AVERAGE(I14:N14)</f>
        <v>0.61966783333333331</v>
      </c>
      <c r="P14" s="44">
        <f>_xlfn.STDEV.P(I14:N14)</f>
        <v>0.17221536170003038</v>
      </c>
      <c r="Q14" s="60">
        <f>P14/SQRT(6)</f>
        <v>7.0306627005653238E-2</v>
      </c>
      <c r="R14" s="58">
        <v>0.221743</v>
      </c>
      <c r="S14" s="58">
        <v>0.17232700000000001</v>
      </c>
      <c r="T14" s="58">
        <v>0.73651200000000006</v>
      </c>
      <c r="U14" s="58">
        <v>0.28229599999999999</v>
      </c>
      <c r="V14" s="58">
        <v>1.911</v>
      </c>
      <c r="W14" s="58">
        <v>1.00275</v>
      </c>
      <c r="X14" s="62">
        <f>AVERAGE(R14:W14)</f>
        <v>0.72110466666666673</v>
      </c>
      <c r="Y14" s="44">
        <f>_xlfn.STDEV.P(R14:W14)</f>
        <v>0.61080335508619743</v>
      </c>
      <c r="Z14" s="44">
        <f>Y14/SQRT(6)</f>
        <v>0.24935942552353202</v>
      </c>
    </row>
    <row r="16" spans="3:26">
      <c r="C16" s="22" t="s">
        <v>60</v>
      </c>
    </row>
  </sheetData>
  <mergeCells count="12">
    <mergeCell ref="X4:Z4"/>
    <mergeCell ref="D4:E4"/>
    <mergeCell ref="F4:H4"/>
    <mergeCell ref="D11:E11"/>
    <mergeCell ref="F11:H11"/>
    <mergeCell ref="I11:N11"/>
    <mergeCell ref="O11:Q11"/>
    <mergeCell ref="R11:W11"/>
    <mergeCell ref="X11:Z11"/>
    <mergeCell ref="O4:Q4"/>
    <mergeCell ref="I4:N4"/>
    <mergeCell ref="R4:W4"/>
  </mergeCells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C3:U16"/>
  <sheetViews>
    <sheetView workbookViewId="0">
      <selection activeCell="C16" sqref="C16"/>
    </sheetView>
  </sheetViews>
  <sheetFormatPr defaultRowHeight="12.75"/>
  <cols>
    <col min="1" max="2" width="9.140625" style="46"/>
    <col min="3" max="3" width="20.28515625" style="46" customWidth="1"/>
    <col min="4" max="16384" width="9.140625" style="46"/>
  </cols>
  <sheetData>
    <row r="3" spans="3:21">
      <c r="C3" s="45" t="s">
        <v>51</v>
      </c>
    </row>
    <row r="4" spans="3:21">
      <c r="D4" s="81" t="s">
        <v>108</v>
      </c>
      <c r="E4" s="81"/>
      <c r="F4" s="81"/>
      <c r="G4" s="81"/>
      <c r="H4" s="81"/>
      <c r="I4" s="81"/>
      <c r="J4" s="82" t="s">
        <v>1</v>
      </c>
      <c r="K4" s="82"/>
      <c r="L4" s="82"/>
      <c r="M4" s="81" t="s">
        <v>109</v>
      </c>
      <c r="N4" s="81"/>
      <c r="O4" s="81"/>
      <c r="P4" s="81"/>
      <c r="Q4" s="81"/>
      <c r="R4" s="81"/>
      <c r="S4" s="82" t="s">
        <v>1</v>
      </c>
      <c r="T4" s="82"/>
      <c r="U4" s="82"/>
    </row>
    <row r="5" spans="3:21">
      <c r="D5" s="47" t="s">
        <v>26</v>
      </c>
      <c r="E5" s="47" t="s">
        <v>27</v>
      </c>
      <c r="F5" s="47" t="s">
        <v>28</v>
      </c>
      <c r="G5" s="47" t="s">
        <v>29</v>
      </c>
      <c r="H5" s="47" t="s">
        <v>30</v>
      </c>
      <c r="I5" s="47" t="s">
        <v>31</v>
      </c>
      <c r="J5" s="48" t="s">
        <v>14</v>
      </c>
      <c r="K5" s="48" t="s">
        <v>15</v>
      </c>
      <c r="L5" s="48" t="s">
        <v>16</v>
      </c>
      <c r="M5" s="47" t="s">
        <v>26</v>
      </c>
      <c r="N5" s="47" t="s">
        <v>27</v>
      </c>
      <c r="O5" s="47" t="s">
        <v>28</v>
      </c>
      <c r="P5" s="47" t="s">
        <v>29</v>
      </c>
      <c r="Q5" s="47" t="s">
        <v>30</v>
      </c>
      <c r="R5" s="47" t="s">
        <v>31</v>
      </c>
      <c r="S5" s="48" t="s">
        <v>14</v>
      </c>
      <c r="T5" s="48" t="s">
        <v>15</v>
      </c>
      <c r="U5" s="48" t="s">
        <v>16</v>
      </c>
    </row>
    <row r="6" spans="3:21">
      <c r="C6" s="49" t="s">
        <v>24</v>
      </c>
      <c r="D6" s="50">
        <v>94.8</v>
      </c>
      <c r="E6" s="50">
        <v>94.8</v>
      </c>
      <c r="F6" s="50">
        <v>94.8</v>
      </c>
      <c r="G6" s="50">
        <v>95</v>
      </c>
      <c r="H6" s="50">
        <v>95</v>
      </c>
      <c r="I6" s="50">
        <v>95</v>
      </c>
      <c r="J6" s="51">
        <f>AVERAGE(D6:I6)</f>
        <v>94.899999999999991</v>
      </c>
      <c r="K6" s="51">
        <f>_xlfn.STDEV.P(D6:I6)</f>
        <v>0.10000000000000142</v>
      </c>
      <c r="L6" s="51">
        <f>K6/SQRT(6)</f>
        <v>4.0824829046386887E-2</v>
      </c>
      <c r="M6" s="50">
        <v>54</v>
      </c>
      <c r="N6" s="50">
        <v>65.2</v>
      </c>
      <c r="O6" s="50">
        <v>62</v>
      </c>
      <c r="P6" s="50">
        <v>56.2</v>
      </c>
      <c r="Q6" s="50">
        <v>53.1</v>
      </c>
      <c r="R6" s="50">
        <v>47.8</v>
      </c>
      <c r="S6" s="51">
        <f>AVERAGE(M6:R6)</f>
        <v>56.383333333333333</v>
      </c>
      <c r="T6" s="51">
        <f>_xlfn.STDEV.P(M6:R6)</f>
        <v>5.7655345709559791</v>
      </c>
      <c r="U6" s="51">
        <f>T6/SQRT(6)</f>
        <v>2.3537696322030808</v>
      </c>
    </row>
    <row r="7" spans="3:21">
      <c r="C7" s="49" t="s">
        <v>25</v>
      </c>
      <c r="D7" s="50">
        <v>92.3</v>
      </c>
      <c r="E7" s="50">
        <v>92.3</v>
      </c>
      <c r="F7" s="50">
        <v>92.3</v>
      </c>
      <c r="G7" s="50">
        <v>92.3</v>
      </c>
      <c r="H7" s="50">
        <v>94.9</v>
      </c>
      <c r="I7" s="50">
        <v>94.9</v>
      </c>
      <c r="J7" s="51">
        <f>AVERAGE(D7:I7)</f>
        <v>93.166666666666671</v>
      </c>
      <c r="K7" s="51">
        <f>_xlfn.STDEV.P(D7:I7)</f>
        <v>1.2256517540566865</v>
      </c>
      <c r="L7" s="51">
        <f>K7/SQRT(6)</f>
        <v>0.50037023329767738</v>
      </c>
      <c r="M7" s="50">
        <v>93.8</v>
      </c>
      <c r="N7" s="50">
        <v>91.3</v>
      </c>
      <c r="O7" s="50">
        <v>90</v>
      </c>
      <c r="P7" s="50">
        <v>88.6</v>
      </c>
      <c r="Q7" s="50">
        <v>91.7</v>
      </c>
      <c r="R7" s="50">
        <v>89.9</v>
      </c>
      <c r="S7" s="51">
        <f>AVERAGE(M7:R7)</f>
        <v>90.88333333333334</v>
      </c>
      <c r="T7" s="51">
        <f>_xlfn.STDEV.P(M7:R7)</f>
        <v>1.6486526485453372</v>
      </c>
      <c r="U7" s="51">
        <f>T7/SQRT(6)</f>
        <v>0.67305962533735397</v>
      </c>
    </row>
    <row r="10" spans="3:21">
      <c r="C10" s="45" t="s">
        <v>18</v>
      </c>
    </row>
    <row r="11" spans="3:21">
      <c r="D11" s="81" t="s">
        <v>108</v>
      </c>
      <c r="E11" s="81"/>
      <c r="F11" s="81"/>
      <c r="G11" s="81"/>
      <c r="H11" s="81"/>
      <c r="I11" s="81"/>
      <c r="J11" s="83" t="s">
        <v>1</v>
      </c>
      <c r="K11" s="83"/>
      <c r="L11" s="83"/>
      <c r="M11" s="81" t="s">
        <v>109</v>
      </c>
      <c r="N11" s="81"/>
      <c r="O11" s="81"/>
      <c r="P11" s="81"/>
      <c r="Q11" s="81"/>
      <c r="R11" s="81"/>
      <c r="S11" s="83" t="s">
        <v>1</v>
      </c>
      <c r="T11" s="83"/>
      <c r="U11" s="83"/>
    </row>
    <row r="12" spans="3:21">
      <c r="D12" s="47" t="s">
        <v>26</v>
      </c>
      <c r="E12" s="47" t="s">
        <v>27</v>
      </c>
      <c r="F12" s="47" t="s">
        <v>28</v>
      </c>
      <c r="G12" s="47" t="s">
        <v>29</v>
      </c>
      <c r="H12" s="47" t="s">
        <v>30</v>
      </c>
      <c r="I12" s="47" t="s">
        <v>31</v>
      </c>
      <c r="J12" s="48" t="s">
        <v>14</v>
      </c>
      <c r="K12" s="48" t="s">
        <v>15</v>
      </c>
      <c r="L12" s="48" t="s">
        <v>16</v>
      </c>
      <c r="M12" s="47" t="s">
        <v>26</v>
      </c>
      <c r="N12" s="47" t="s">
        <v>27</v>
      </c>
      <c r="O12" s="47" t="s">
        <v>28</v>
      </c>
      <c r="P12" s="47" t="s">
        <v>29</v>
      </c>
      <c r="Q12" s="47" t="s">
        <v>30</v>
      </c>
      <c r="R12" s="47" t="s">
        <v>31</v>
      </c>
      <c r="S12" s="48" t="s">
        <v>14</v>
      </c>
      <c r="T12" s="48" t="s">
        <v>15</v>
      </c>
      <c r="U12" s="48" t="s">
        <v>16</v>
      </c>
    </row>
    <row r="13" spans="3:21">
      <c r="C13" s="49" t="s">
        <v>24</v>
      </c>
      <c r="D13" s="50">
        <v>94.8</v>
      </c>
      <c r="E13" s="50">
        <v>94.8</v>
      </c>
      <c r="F13" s="50">
        <v>94.8</v>
      </c>
      <c r="G13" s="50">
        <v>95</v>
      </c>
      <c r="H13" s="50">
        <v>95</v>
      </c>
      <c r="I13" s="50">
        <v>95</v>
      </c>
      <c r="J13" s="51">
        <f>AVERAGE(D13:I13)</f>
        <v>94.899999999999991</v>
      </c>
      <c r="K13" s="51">
        <f>_xlfn.STDEV.P(D13:I13)</f>
        <v>0.10000000000000142</v>
      </c>
      <c r="L13" s="51">
        <f>K13/SQRT(6)</f>
        <v>4.0824829046386887E-2</v>
      </c>
      <c r="M13" s="50">
        <v>46</v>
      </c>
      <c r="N13" s="50">
        <v>60.8</v>
      </c>
      <c r="O13" s="50">
        <v>57.4</v>
      </c>
      <c r="P13" s="50">
        <v>60.6</v>
      </c>
      <c r="Q13" s="50">
        <v>55.7</v>
      </c>
      <c r="R13" s="50">
        <v>54.5</v>
      </c>
      <c r="S13" s="51">
        <f>AVERAGE(M13:R13)</f>
        <v>55.833333333333336</v>
      </c>
      <c r="T13" s="51">
        <f>_xlfn.STDEV.P(M13:R13)</f>
        <v>4.9721446300587653</v>
      </c>
      <c r="U13" s="51">
        <f>T13/SQRT(6)</f>
        <v>2.0298695451605675</v>
      </c>
    </row>
    <row r="14" spans="3:21">
      <c r="C14" s="49" t="s">
        <v>25</v>
      </c>
      <c r="D14" s="50">
        <v>92.3</v>
      </c>
      <c r="E14" s="50">
        <v>92.3</v>
      </c>
      <c r="F14" s="50">
        <v>92.3</v>
      </c>
      <c r="G14" s="50">
        <v>92.3</v>
      </c>
      <c r="H14" s="50">
        <v>94.9</v>
      </c>
      <c r="I14" s="50">
        <v>94.9</v>
      </c>
      <c r="J14" s="51">
        <f>AVERAGE(D14:I14)</f>
        <v>93.166666666666671</v>
      </c>
      <c r="K14" s="51">
        <f>_xlfn.STDEV.P(D14:I14)</f>
        <v>1.2256517540566865</v>
      </c>
      <c r="L14" s="51">
        <f>K14/SQRT(6)</f>
        <v>0.50037023329767738</v>
      </c>
      <c r="M14" s="50">
        <v>97.8</v>
      </c>
      <c r="N14" s="50">
        <v>97</v>
      </c>
      <c r="O14" s="50">
        <v>94.5</v>
      </c>
      <c r="P14" s="50">
        <v>98.1</v>
      </c>
      <c r="Q14" s="50">
        <v>92.2</v>
      </c>
      <c r="R14" s="50">
        <v>94.3</v>
      </c>
      <c r="S14" s="51">
        <f>AVERAGE(M14:R14)</f>
        <v>95.649999999999991</v>
      </c>
      <c r="T14" s="51">
        <f>_xlfn.STDEV.P(M14:R14)</f>
        <v>2.1406774628607628</v>
      </c>
      <c r="U14" s="51">
        <f>T14/SQRT(6)</f>
        <v>0.87392791464742614</v>
      </c>
    </row>
    <row r="16" spans="3:21">
      <c r="C16" s="22" t="s">
        <v>71</v>
      </c>
    </row>
  </sheetData>
  <mergeCells count="8">
    <mergeCell ref="D4:I4"/>
    <mergeCell ref="M4:R4"/>
    <mergeCell ref="J4:L4"/>
    <mergeCell ref="S4:U4"/>
    <mergeCell ref="D11:I11"/>
    <mergeCell ref="J11:L11"/>
    <mergeCell ref="M11:R11"/>
    <mergeCell ref="S11:U1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B3:N16"/>
  <sheetViews>
    <sheetView workbookViewId="0">
      <selection activeCell="B16" sqref="B16"/>
    </sheetView>
  </sheetViews>
  <sheetFormatPr defaultRowHeight="12.75"/>
  <cols>
    <col min="1" max="16384" width="9.140625" style="18"/>
  </cols>
  <sheetData>
    <row r="3" spans="2:14">
      <c r="B3" s="38" t="s">
        <v>39</v>
      </c>
    </row>
    <row r="4" spans="2:14">
      <c r="C4" s="69" t="s">
        <v>0</v>
      </c>
      <c r="D4" s="69"/>
      <c r="E4" s="69"/>
      <c r="F4" s="75" t="s">
        <v>1</v>
      </c>
      <c r="G4" s="75"/>
      <c r="H4" s="75"/>
      <c r="I4" s="69" t="s">
        <v>2</v>
      </c>
      <c r="J4" s="69"/>
      <c r="K4" s="69"/>
      <c r="L4" s="75" t="s">
        <v>1</v>
      </c>
      <c r="M4" s="75"/>
      <c r="N4" s="75"/>
    </row>
    <row r="5" spans="2:14">
      <c r="C5" s="15" t="s">
        <v>83</v>
      </c>
      <c r="D5" s="15" t="s">
        <v>84</v>
      </c>
      <c r="E5" s="15" t="s">
        <v>85</v>
      </c>
      <c r="F5" s="21" t="s">
        <v>14</v>
      </c>
      <c r="G5" s="21" t="s">
        <v>15</v>
      </c>
      <c r="H5" s="21" t="s">
        <v>16</v>
      </c>
      <c r="I5" s="15" t="s">
        <v>83</v>
      </c>
      <c r="J5" s="15" t="s">
        <v>84</v>
      </c>
      <c r="K5" s="15" t="s">
        <v>85</v>
      </c>
      <c r="L5" s="21" t="s">
        <v>14</v>
      </c>
      <c r="M5" s="21" t="s">
        <v>15</v>
      </c>
      <c r="N5" s="21" t="s">
        <v>16</v>
      </c>
    </row>
    <row r="6" spans="2:14">
      <c r="B6" s="11" t="s">
        <v>17</v>
      </c>
      <c r="C6" s="12">
        <v>1</v>
      </c>
      <c r="D6" s="12">
        <v>1</v>
      </c>
      <c r="E6" s="12">
        <v>1</v>
      </c>
      <c r="F6" s="13">
        <f>AVERAGE(C6:E6)</f>
        <v>1</v>
      </c>
      <c r="G6" s="13">
        <f>_xlfn.STDEV.P(C6:E6)</f>
        <v>0</v>
      </c>
      <c r="H6" s="13">
        <f>G6/SQRT(3)</f>
        <v>0</v>
      </c>
      <c r="I6" s="12">
        <v>1.1719299999999999</v>
      </c>
      <c r="J6" s="12">
        <v>2.329297</v>
      </c>
      <c r="K6" s="12">
        <v>3.7410580000000002</v>
      </c>
      <c r="L6" s="13">
        <f>AVERAGE(I6:K6)</f>
        <v>2.4140950000000001</v>
      </c>
      <c r="M6" s="13">
        <f>_xlfn.STDEV.P(I6:K6)</f>
        <v>1.0505546775232595</v>
      </c>
      <c r="N6" s="13">
        <f>M6/SQRT(3)</f>
        <v>0.60653802586647443</v>
      </c>
    </row>
    <row r="7" spans="2:14">
      <c r="B7" s="11" t="s">
        <v>18</v>
      </c>
      <c r="C7" s="12">
        <v>1</v>
      </c>
      <c r="D7" s="12">
        <v>1</v>
      </c>
      <c r="E7" s="12">
        <v>1</v>
      </c>
      <c r="F7" s="13">
        <f>AVERAGE(C7:E7)</f>
        <v>1</v>
      </c>
      <c r="G7" s="13">
        <f>_xlfn.STDEV.P(C7:E7)</f>
        <v>0</v>
      </c>
      <c r="H7" s="13">
        <f>G7/SQRT(3)</f>
        <v>0</v>
      </c>
      <c r="I7" s="12">
        <v>0.43968299999999999</v>
      </c>
      <c r="J7" s="12">
        <v>2.4394849999999999</v>
      </c>
      <c r="K7" s="12">
        <v>1.0902449999999999</v>
      </c>
      <c r="L7" s="13">
        <f>AVERAGE(I7:K7)</f>
        <v>1.3231376666666665</v>
      </c>
      <c r="M7" s="13">
        <f>_xlfn.STDEV.P(I7:K7)</f>
        <v>0.83285903386720994</v>
      </c>
      <c r="N7" s="13">
        <f>M7/SQRT(3)</f>
        <v>0.48085138740024536</v>
      </c>
    </row>
    <row r="10" spans="2:14">
      <c r="B10" s="38" t="s">
        <v>40</v>
      </c>
    </row>
    <row r="11" spans="2:14">
      <c r="C11" s="69" t="s">
        <v>0</v>
      </c>
      <c r="D11" s="69"/>
      <c r="E11" s="69"/>
      <c r="F11" s="75" t="s">
        <v>1</v>
      </c>
      <c r="G11" s="75"/>
      <c r="H11" s="75"/>
      <c r="I11" s="69" t="s">
        <v>2</v>
      </c>
      <c r="J11" s="69"/>
      <c r="K11" s="69"/>
      <c r="L11" s="75" t="s">
        <v>1</v>
      </c>
      <c r="M11" s="75"/>
      <c r="N11" s="75"/>
    </row>
    <row r="12" spans="2:14">
      <c r="C12" s="15" t="s">
        <v>83</v>
      </c>
      <c r="D12" s="15" t="s">
        <v>84</v>
      </c>
      <c r="E12" s="15" t="s">
        <v>85</v>
      </c>
      <c r="F12" s="21" t="s">
        <v>14</v>
      </c>
      <c r="G12" s="21" t="s">
        <v>15</v>
      </c>
      <c r="H12" s="21" t="s">
        <v>16</v>
      </c>
      <c r="I12" s="15" t="s">
        <v>83</v>
      </c>
      <c r="J12" s="15" t="s">
        <v>84</v>
      </c>
      <c r="K12" s="15" t="s">
        <v>85</v>
      </c>
      <c r="L12" s="21" t="s">
        <v>14</v>
      </c>
      <c r="M12" s="21" t="s">
        <v>15</v>
      </c>
      <c r="N12" s="21" t="s">
        <v>16</v>
      </c>
    </row>
    <row r="13" spans="2:14">
      <c r="B13" s="11" t="s">
        <v>17</v>
      </c>
      <c r="C13" s="12">
        <v>1</v>
      </c>
      <c r="D13" s="12">
        <v>1</v>
      </c>
      <c r="E13" s="12">
        <v>1</v>
      </c>
      <c r="F13" s="13">
        <f>AVERAGE(C13:E13)</f>
        <v>1</v>
      </c>
      <c r="G13" s="13">
        <f>_xlfn.STDEV.P(C13:E13)</f>
        <v>0</v>
      </c>
      <c r="H13" s="13">
        <f>G13/SQRT(3)</f>
        <v>0</v>
      </c>
      <c r="I13" s="12">
        <v>3.5157889999999998</v>
      </c>
      <c r="J13" s="12">
        <v>4.2752400000000002</v>
      </c>
      <c r="K13" s="12">
        <v>1.5936539999999999</v>
      </c>
      <c r="L13" s="13">
        <f>AVERAGE(I13:K13)</f>
        <v>3.1282276666666662</v>
      </c>
      <c r="M13" s="13">
        <f>_xlfn.STDEV.P(I13:K13)</f>
        <v>1.1285325897436718</v>
      </c>
      <c r="N13" s="13">
        <f>M13/SQRT(3)</f>
        <v>0.65155859447777442</v>
      </c>
    </row>
    <row r="14" spans="2:14">
      <c r="B14" s="11" t="s">
        <v>18</v>
      </c>
      <c r="C14" s="12">
        <v>1</v>
      </c>
      <c r="D14" s="12">
        <v>1</v>
      </c>
      <c r="E14" s="12">
        <v>1</v>
      </c>
      <c r="F14" s="13">
        <f>AVERAGE(C14:E14)</f>
        <v>1</v>
      </c>
      <c r="G14" s="13">
        <f>_xlfn.STDEV.P(C14:E14)</f>
        <v>0</v>
      </c>
      <c r="H14" s="13">
        <f>G14/SQRT(3)</f>
        <v>0</v>
      </c>
      <c r="I14" s="12">
        <v>2.1953339999999999</v>
      </c>
      <c r="J14" s="12">
        <v>7.5405420000000003</v>
      </c>
      <c r="K14" s="12">
        <v>1.881602</v>
      </c>
      <c r="L14" s="13">
        <f>AVERAGE(I14:K14)</f>
        <v>3.8724926666666675</v>
      </c>
      <c r="M14" s="13">
        <f>_xlfn.STDEV.P(I14:K14)</f>
        <v>2.5968630275496278</v>
      </c>
      <c r="N14" s="13">
        <f>M14/SQRT(3)</f>
        <v>1.4992995680043644</v>
      </c>
    </row>
    <row r="16" spans="2:14">
      <c r="B16" s="22" t="s">
        <v>22</v>
      </c>
    </row>
  </sheetData>
  <mergeCells count="8">
    <mergeCell ref="C11:E11"/>
    <mergeCell ref="I11:K11"/>
    <mergeCell ref="I4:K4"/>
    <mergeCell ref="F11:H11"/>
    <mergeCell ref="L11:N11"/>
    <mergeCell ref="C4:E4"/>
    <mergeCell ref="F4:H4"/>
    <mergeCell ref="L4:N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3:F23"/>
  <sheetViews>
    <sheetView workbookViewId="0">
      <selection activeCell="C15" sqref="C15"/>
    </sheetView>
  </sheetViews>
  <sheetFormatPr defaultRowHeight="12.75"/>
  <cols>
    <col min="1" max="3" width="9.140625" style="18"/>
    <col min="4" max="4" width="11" style="18" customWidth="1"/>
    <col min="5" max="5" width="11.85546875" style="18" customWidth="1"/>
    <col min="6" max="6" width="12.28515625" style="18" customWidth="1"/>
    <col min="7" max="16384" width="9.140625" style="18"/>
  </cols>
  <sheetData>
    <row r="3" spans="2:6">
      <c r="D3" s="14" t="s">
        <v>23</v>
      </c>
      <c r="E3" s="15" t="s">
        <v>24</v>
      </c>
      <c r="F3" s="15" t="s">
        <v>25</v>
      </c>
    </row>
    <row r="4" spans="2:6">
      <c r="C4" s="24" t="s">
        <v>26</v>
      </c>
      <c r="D4" s="33">
        <v>107</v>
      </c>
      <c r="E4" s="33">
        <v>13307</v>
      </c>
      <c r="F4" s="33">
        <v>14150</v>
      </c>
    </row>
    <row r="5" spans="2:6">
      <c r="C5" s="24" t="s">
        <v>27</v>
      </c>
      <c r="D5" s="33">
        <v>104</v>
      </c>
      <c r="E5" s="33">
        <v>13291</v>
      </c>
      <c r="F5" s="33">
        <v>14468</v>
      </c>
    </row>
    <row r="6" spans="2:6">
      <c r="C6" s="24" t="s">
        <v>28</v>
      </c>
      <c r="D6" s="33">
        <v>121</v>
      </c>
      <c r="E6" s="33">
        <v>14409</v>
      </c>
      <c r="F6" s="33">
        <v>15872</v>
      </c>
    </row>
    <row r="7" spans="2:6">
      <c r="C7" s="24" t="s">
        <v>29</v>
      </c>
      <c r="D7" s="33">
        <v>103</v>
      </c>
      <c r="E7" s="33">
        <v>12910</v>
      </c>
      <c r="F7" s="33">
        <v>13609</v>
      </c>
    </row>
    <row r="8" spans="2:6">
      <c r="C8" s="24" t="s">
        <v>30</v>
      </c>
      <c r="D8" s="33">
        <v>104</v>
      </c>
      <c r="E8" s="33">
        <v>11214</v>
      </c>
      <c r="F8" s="33">
        <v>12792</v>
      </c>
    </row>
    <row r="9" spans="2:6">
      <c r="C9" s="24" t="s">
        <v>31</v>
      </c>
      <c r="D9" s="33">
        <v>103</v>
      </c>
      <c r="E9" s="33">
        <v>13313</v>
      </c>
      <c r="F9" s="33">
        <v>13475</v>
      </c>
    </row>
    <row r="10" spans="2:6">
      <c r="C10" s="25" t="s">
        <v>32</v>
      </c>
      <c r="D10" s="34">
        <v>107</v>
      </c>
      <c r="E10" s="34">
        <v>11881</v>
      </c>
      <c r="F10" s="34">
        <v>12494</v>
      </c>
    </row>
    <row r="11" spans="2:6">
      <c r="B11" s="67" t="s">
        <v>1</v>
      </c>
      <c r="C11" s="21" t="s">
        <v>14</v>
      </c>
      <c r="D11" s="26">
        <f>AVERAGE(D4:D10)</f>
        <v>107</v>
      </c>
      <c r="E11" s="26">
        <f t="shared" ref="E11:F11" si="0">AVERAGE(E4:E10)</f>
        <v>12903.571428571429</v>
      </c>
      <c r="F11" s="26">
        <f t="shared" si="0"/>
        <v>13837.142857142857</v>
      </c>
    </row>
    <row r="12" spans="2:6">
      <c r="B12" s="67"/>
      <c r="C12" s="21" t="s">
        <v>15</v>
      </c>
      <c r="D12" s="26">
        <f>_xlfn.STDEV.P(D4:D10)</f>
        <v>5.9281411203561225</v>
      </c>
      <c r="E12" s="26">
        <f t="shared" ref="E12:F12" si="1">_xlfn.STDEV.P(E4:E10)</f>
        <v>974.47038467684843</v>
      </c>
      <c r="F12" s="26">
        <f t="shared" si="1"/>
        <v>1049.901822426599</v>
      </c>
    </row>
    <row r="13" spans="2:6">
      <c r="B13" s="67"/>
      <c r="C13" s="21" t="s">
        <v>16</v>
      </c>
      <c r="D13" s="26">
        <f>D12/SQRT(7)</f>
        <v>2.2406267344797315</v>
      </c>
      <c r="E13" s="26">
        <f t="shared" ref="E13:F13" si="2">E12/SQRT(7)</f>
        <v>368.31518540748391</v>
      </c>
      <c r="F13" s="26">
        <f t="shared" si="2"/>
        <v>396.82558902489671</v>
      </c>
    </row>
    <row r="15" spans="2:6">
      <c r="C15" s="27" t="s">
        <v>22</v>
      </c>
    </row>
    <row r="20" spans="3:5">
      <c r="C20" s="27"/>
    </row>
    <row r="23" spans="3:5">
      <c r="C23" s="28"/>
      <c r="D23" s="28"/>
      <c r="E23" s="28"/>
    </row>
  </sheetData>
  <mergeCells count="1">
    <mergeCell ref="B11:B13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B3:AA17"/>
  <sheetViews>
    <sheetView workbookViewId="0">
      <selection activeCell="G17" sqref="G17"/>
    </sheetView>
  </sheetViews>
  <sheetFormatPr defaultRowHeight="12.75"/>
  <cols>
    <col min="1" max="11" width="9.140625" style="17"/>
    <col min="12" max="12" width="10.28515625" style="17" customWidth="1"/>
    <col min="13" max="16384" width="9.140625" style="17"/>
  </cols>
  <sheetData>
    <row r="3" spans="2:27">
      <c r="B3" s="35" t="s">
        <v>110</v>
      </c>
    </row>
    <row r="4" spans="2:27">
      <c r="C4" s="68" t="s">
        <v>101</v>
      </c>
      <c r="D4" s="68"/>
      <c r="E4" s="68"/>
      <c r="F4" s="68"/>
      <c r="G4" s="68"/>
      <c r="H4" s="68"/>
      <c r="I4" s="68"/>
      <c r="J4" s="68"/>
      <c r="K4" s="68"/>
      <c r="L4" s="68"/>
      <c r="M4" s="75" t="s">
        <v>1</v>
      </c>
      <c r="N4" s="75"/>
      <c r="O4" s="75"/>
      <c r="P4" s="68" t="s">
        <v>102</v>
      </c>
      <c r="Q4" s="68"/>
      <c r="R4" s="68"/>
      <c r="S4" s="68"/>
      <c r="T4" s="68"/>
      <c r="U4" s="68"/>
      <c r="V4" s="68"/>
      <c r="W4" s="68"/>
      <c r="X4" s="68"/>
      <c r="Y4" s="75" t="s">
        <v>1</v>
      </c>
      <c r="Z4" s="75"/>
      <c r="AA4" s="75"/>
    </row>
    <row r="5" spans="2:27">
      <c r="C5" s="7" t="s">
        <v>26</v>
      </c>
      <c r="D5" s="5" t="s">
        <v>27</v>
      </c>
      <c r="E5" s="5" t="s">
        <v>28</v>
      </c>
      <c r="F5" s="5" t="s">
        <v>29</v>
      </c>
      <c r="G5" s="5" t="s">
        <v>30</v>
      </c>
      <c r="H5" s="5" t="s">
        <v>31</v>
      </c>
      <c r="I5" s="5" t="s">
        <v>32</v>
      </c>
      <c r="J5" s="5" t="s">
        <v>41</v>
      </c>
      <c r="K5" s="5" t="s">
        <v>42</v>
      </c>
      <c r="L5" s="5" t="s">
        <v>43</v>
      </c>
      <c r="M5" s="21" t="s">
        <v>14</v>
      </c>
      <c r="N5" s="21" t="s">
        <v>15</v>
      </c>
      <c r="O5" s="21" t="s">
        <v>16</v>
      </c>
      <c r="P5" s="5" t="s">
        <v>26</v>
      </c>
      <c r="Q5" s="5" t="s">
        <v>27</v>
      </c>
      <c r="R5" s="5" t="s">
        <v>28</v>
      </c>
      <c r="S5" s="5" t="s">
        <v>29</v>
      </c>
      <c r="T5" s="5" t="s">
        <v>30</v>
      </c>
      <c r="U5" s="5" t="s">
        <v>31</v>
      </c>
      <c r="V5" s="5" t="s">
        <v>32</v>
      </c>
      <c r="W5" s="5" t="s">
        <v>41</v>
      </c>
      <c r="X5" s="5" t="s">
        <v>42</v>
      </c>
      <c r="Y5" s="21" t="s">
        <v>14</v>
      </c>
      <c r="Z5" s="21" t="s">
        <v>15</v>
      </c>
      <c r="AA5" s="21" t="s">
        <v>16</v>
      </c>
    </row>
    <row r="6" spans="2:27">
      <c r="B6" s="2" t="s">
        <v>111</v>
      </c>
      <c r="C6" s="1">
        <v>15.8</v>
      </c>
      <c r="D6" s="1">
        <v>4.82</v>
      </c>
      <c r="E6" s="1">
        <v>5.37</v>
      </c>
      <c r="F6" s="1">
        <v>6.57</v>
      </c>
      <c r="G6" s="1">
        <v>8.5500000000000007</v>
      </c>
      <c r="H6" s="1">
        <v>12.3</v>
      </c>
      <c r="I6" s="1">
        <v>9.07</v>
      </c>
      <c r="J6" s="1">
        <v>7.3</v>
      </c>
      <c r="K6" s="1">
        <v>5.44</v>
      </c>
      <c r="L6" s="1">
        <v>17</v>
      </c>
      <c r="M6" s="13">
        <f>AVERAGE(C6:L6)</f>
        <v>9.2219999999999995</v>
      </c>
      <c r="N6" s="13">
        <f>_xlfn.STDEV.P(C6:L6)</f>
        <v>4.1588743669411352</v>
      </c>
      <c r="O6" s="13">
        <f>N6/SQRT(10)</f>
        <v>1.3151515502024862</v>
      </c>
      <c r="P6" s="1">
        <v>17.7</v>
      </c>
      <c r="Q6" s="1">
        <v>33.799999999999997</v>
      </c>
      <c r="R6" s="1">
        <v>19.399999999999999</v>
      </c>
      <c r="S6" s="1">
        <v>26.1</v>
      </c>
      <c r="T6" s="1">
        <v>20.100000000000001</v>
      </c>
      <c r="U6" s="1">
        <v>29.6</v>
      </c>
      <c r="V6" s="1">
        <v>30</v>
      </c>
      <c r="W6" s="1">
        <v>27.5</v>
      </c>
      <c r="X6" s="1">
        <v>64</v>
      </c>
      <c r="Y6" s="13">
        <f>AVERAGE(P6:X6)</f>
        <v>29.799999999999997</v>
      </c>
      <c r="Z6" s="13">
        <f>_xlfn.STDEV.P(P6:X6)</f>
        <v>13.137562770756066</v>
      </c>
      <c r="AA6" s="13">
        <f>Z6/SQRT(9)</f>
        <v>4.3791875902520223</v>
      </c>
    </row>
    <row r="7" spans="2:27">
      <c r="B7" s="2" t="s">
        <v>0</v>
      </c>
      <c r="C7" s="1">
        <v>14.4</v>
      </c>
      <c r="D7" s="1">
        <v>4.09</v>
      </c>
      <c r="E7" s="1">
        <v>3.35</v>
      </c>
      <c r="F7" s="1">
        <v>8.4</v>
      </c>
      <c r="G7" s="1">
        <v>8.1300000000000008</v>
      </c>
      <c r="H7" s="1">
        <v>11.5</v>
      </c>
      <c r="I7" s="1">
        <v>6.77</v>
      </c>
      <c r="J7" s="1">
        <v>9.61</v>
      </c>
      <c r="K7" s="1">
        <v>4.71</v>
      </c>
      <c r="L7" s="1">
        <v>19</v>
      </c>
      <c r="M7" s="13">
        <f t="shared" ref="M7" si="0">AVERAGE(C7:L7)</f>
        <v>8.9959999999999987</v>
      </c>
      <c r="N7" s="13">
        <f t="shared" ref="N7:N8" si="1">_xlfn.STDEV.P(C7:L7)</f>
        <v>4.6508756164834155</v>
      </c>
      <c r="O7" s="13">
        <f t="shared" ref="O7:O8" si="2">N7/SQRT(10)</f>
        <v>1.4707360062227344</v>
      </c>
      <c r="P7" s="1">
        <v>1.62</v>
      </c>
      <c r="Q7" s="1">
        <v>3.28</v>
      </c>
      <c r="R7" s="1">
        <v>2.31</v>
      </c>
      <c r="S7" s="1">
        <v>2.29</v>
      </c>
      <c r="T7" s="1">
        <v>1.86</v>
      </c>
      <c r="U7" s="1">
        <v>2.4300000000000002</v>
      </c>
      <c r="V7" s="1">
        <v>7.17</v>
      </c>
      <c r="W7" s="1">
        <v>3.95</v>
      </c>
      <c r="X7" s="1">
        <v>23.4</v>
      </c>
      <c r="Y7" s="13">
        <f>AVERAGE(P7:X7)</f>
        <v>5.3677777777777784</v>
      </c>
      <c r="Z7" s="13">
        <f>_xlfn.STDEV.P(P7:X7)</f>
        <v>6.5708240270959717</v>
      </c>
      <c r="AA7" s="13">
        <f t="shared" ref="AA7:AA8" si="3">Z7/SQRT(9)</f>
        <v>2.1902746756986571</v>
      </c>
    </row>
    <row r="8" spans="2:27">
      <c r="B8" s="2" t="s">
        <v>2</v>
      </c>
      <c r="C8" s="1">
        <v>19.3</v>
      </c>
      <c r="D8" s="1">
        <v>7.18</v>
      </c>
      <c r="E8" s="1">
        <v>10.199999999999999</v>
      </c>
      <c r="F8" s="1">
        <v>5.31</v>
      </c>
      <c r="G8" s="1">
        <v>9.65</v>
      </c>
      <c r="H8" s="1">
        <v>15.2</v>
      </c>
      <c r="I8" s="1">
        <v>15.2</v>
      </c>
      <c r="J8" s="1">
        <v>4.08</v>
      </c>
      <c r="K8" s="1">
        <v>6.98</v>
      </c>
      <c r="L8" s="1">
        <v>13.9</v>
      </c>
      <c r="M8" s="13">
        <f>AVERAGE(C8:L8)</f>
        <v>10.700000000000001</v>
      </c>
      <c r="N8" s="13">
        <f t="shared" si="1"/>
        <v>4.7450795567619286</v>
      </c>
      <c r="O8" s="13">
        <f t="shared" si="2"/>
        <v>1.5005259078069921</v>
      </c>
      <c r="P8" s="1">
        <v>24.9</v>
      </c>
      <c r="Q8" s="1">
        <v>42.3</v>
      </c>
      <c r="R8" s="1">
        <v>25.4</v>
      </c>
      <c r="S8" s="1">
        <v>35.700000000000003</v>
      </c>
      <c r="T8" s="1">
        <v>27.3</v>
      </c>
      <c r="U8" s="1">
        <v>40.299999999999997</v>
      </c>
      <c r="V8" s="1">
        <v>36.4</v>
      </c>
      <c r="W8" s="1">
        <v>39.799999999999997</v>
      </c>
      <c r="X8" s="1">
        <v>66.7</v>
      </c>
      <c r="Y8" s="13">
        <f>AVERAGE(P8:X8)</f>
        <v>37.644444444444446</v>
      </c>
      <c r="Z8" s="13">
        <f>_xlfn.STDEV.P(P8:X8)</f>
        <v>12.029049201468839</v>
      </c>
      <c r="AA8" s="13">
        <f t="shared" si="3"/>
        <v>4.0096830671562795</v>
      </c>
    </row>
    <row r="10" spans="2:27">
      <c r="B10" s="35" t="s">
        <v>112</v>
      </c>
    </row>
    <row r="11" spans="2:27">
      <c r="C11" s="68" t="s">
        <v>101</v>
      </c>
      <c r="D11" s="68"/>
      <c r="E11" s="68"/>
      <c r="F11" s="68"/>
      <c r="G11" s="68"/>
      <c r="H11" s="68"/>
      <c r="I11" s="68"/>
      <c r="J11" s="68"/>
      <c r="K11" s="68"/>
      <c r="L11" s="68"/>
      <c r="M11" s="75" t="s">
        <v>1</v>
      </c>
      <c r="N11" s="75"/>
      <c r="O11" s="75"/>
      <c r="P11" s="68" t="s">
        <v>102</v>
      </c>
      <c r="Q11" s="68"/>
      <c r="R11" s="68"/>
      <c r="S11" s="68"/>
      <c r="T11" s="68"/>
      <c r="U11" s="68"/>
      <c r="V11" s="68"/>
      <c r="W11" s="68"/>
      <c r="X11" s="68"/>
      <c r="Y11" s="75" t="s">
        <v>1</v>
      </c>
      <c r="Z11" s="75"/>
      <c r="AA11" s="75"/>
    </row>
    <row r="12" spans="2:27">
      <c r="C12" s="7" t="s">
        <v>26</v>
      </c>
      <c r="D12" s="7" t="s">
        <v>27</v>
      </c>
      <c r="E12" s="7" t="s">
        <v>28</v>
      </c>
      <c r="F12" s="7" t="s">
        <v>29</v>
      </c>
      <c r="G12" s="7" t="s">
        <v>30</v>
      </c>
      <c r="H12" s="7" t="s">
        <v>31</v>
      </c>
      <c r="I12" s="7" t="s">
        <v>32</v>
      </c>
      <c r="J12" s="7" t="s">
        <v>41</v>
      </c>
      <c r="K12" s="7" t="s">
        <v>42</v>
      </c>
      <c r="L12" s="7" t="s">
        <v>43</v>
      </c>
      <c r="M12" s="41" t="s">
        <v>14</v>
      </c>
      <c r="N12" s="41" t="s">
        <v>15</v>
      </c>
      <c r="O12" s="41" t="s">
        <v>16</v>
      </c>
      <c r="P12" s="7" t="s">
        <v>26</v>
      </c>
      <c r="Q12" s="7" t="s">
        <v>27</v>
      </c>
      <c r="R12" s="7" t="s">
        <v>28</v>
      </c>
      <c r="S12" s="7" t="s">
        <v>29</v>
      </c>
      <c r="T12" s="7" t="s">
        <v>30</v>
      </c>
      <c r="U12" s="7" t="s">
        <v>31</v>
      </c>
      <c r="V12" s="7" t="s">
        <v>32</v>
      </c>
      <c r="W12" s="7" t="s">
        <v>41</v>
      </c>
      <c r="X12" s="7" t="s">
        <v>42</v>
      </c>
      <c r="Y12" s="41" t="s">
        <v>14</v>
      </c>
      <c r="Z12" s="41" t="s">
        <v>15</v>
      </c>
      <c r="AA12" s="41" t="s">
        <v>16</v>
      </c>
    </row>
    <row r="13" spans="2:27">
      <c r="B13" s="2" t="s">
        <v>0</v>
      </c>
      <c r="C13" s="1">
        <v>54.5</v>
      </c>
      <c r="D13" s="1">
        <v>55.7</v>
      </c>
      <c r="E13" s="1">
        <v>39.5</v>
      </c>
      <c r="F13" s="1">
        <v>58.3</v>
      </c>
      <c r="G13" s="1">
        <v>42.2</v>
      </c>
      <c r="H13" s="1">
        <v>40.700000000000003</v>
      </c>
      <c r="I13" s="1">
        <v>54</v>
      </c>
      <c r="J13" s="1">
        <v>76</v>
      </c>
      <c r="K13" s="1">
        <v>56.9</v>
      </c>
      <c r="L13" s="1">
        <v>66.900000000000006</v>
      </c>
      <c r="M13" s="13">
        <f t="shared" ref="M13" si="4">AVERAGE(C13:L13)</f>
        <v>54.469999999999992</v>
      </c>
      <c r="N13" s="13">
        <f t="shared" ref="N13:N14" si="5">_xlfn.STDEV.P(C13:L13)</f>
        <v>10.975522766592979</v>
      </c>
      <c r="O13" s="13">
        <f t="shared" ref="O13:O14" si="6">N13/SQRT(10)</f>
        <v>3.4707650453466421</v>
      </c>
      <c r="P13" s="1">
        <v>2.42</v>
      </c>
      <c r="Q13" s="1">
        <v>1.95</v>
      </c>
      <c r="R13" s="1">
        <v>3.13</v>
      </c>
      <c r="S13" s="1">
        <v>2.4300000000000002</v>
      </c>
      <c r="T13" s="1">
        <v>2.74</v>
      </c>
      <c r="U13" s="1">
        <v>2.2999999999999998</v>
      </c>
      <c r="V13" s="1">
        <v>5.24</v>
      </c>
      <c r="W13" s="1">
        <v>4.87</v>
      </c>
      <c r="X13" s="1">
        <v>2.17</v>
      </c>
      <c r="Y13" s="13">
        <f>AVERAGE(P13:X13)</f>
        <v>3.0277777777777777</v>
      </c>
      <c r="Z13" s="13">
        <f>_xlfn.STDEV.P(P13:X13)</f>
        <v>1.1320951842371023</v>
      </c>
      <c r="AA13" s="13">
        <f>Z13/SQRT(9)</f>
        <v>0.37736506141236742</v>
      </c>
    </row>
    <row r="14" spans="2:27">
      <c r="B14" s="2" t="s">
        <v>2</v>
      </c>
      <c r="C14" s="1">
        <v>43.3</v>
      </c>
      <c r="D14" s="1">
        <v>43</v>
      </c>
      <c r="E14" s="1">
        <v>59</v>
      </c>
      <c r="F14" s="1">
        <v>38.6</v>
      </c>
      <c r="G14" s="1">
        <v>54.4</v>
      </c>
      <c r="H14" s="1">
        <v>56.3</v>
      </c>
      <c r="I14" s="1">
        <v>44.6</v>
      </c>
      <c r="J14" s="1">
        <v>23.1</v>
      </c>
      <c r="K14" s="1">
        <v>42</v>
      </c>
      <c r="L14" s="1">
        <v>32</v>
      </c>
      <c r="M14" s="13">
        <f>AVERAGE(C14:L14)</f>
        <v>43.63000000000001</v>
      </c>
      <c r="N14" s="13">
        <f t="shared" si="5"/>
        <v>10.482847895490959</v>
      </c>
      <c r="O14" s="13">
        <f t="shared" si="6"/>
        <v>3.314967571485417</v>
      </c>
      <c r="P14" s="1">
        <v>96.7</v>
      </c>
      <c r="Q14" s="1">
        <v>97.3</v>
      </c>
      <c r="R14" s="1">
        <v>96.3</v>
      </c>
      <c r="S14" s="1">
        <v>96.9</v>
      </c>
      <c r="T14" s="1">
        <v>96.8</v>
      </c>
      <c r="U14" s="1">
        <v>97.1</v>
      </c>
      <c r="V14" s="1">
        <v>93.5</v>
      </c>
      <c r="W14" s="1">
        <v>94.9</v>
      </c>
      <c r="X14" s="1">
        <v>97.5</v>
      </c>
      <c r="Y14" s="13">
        <f>AVERAGE(P14:X14)</f>
        <v>96.333333333333329</v>
      </c>
      <c r="Z14" s="13">
        <f>_xlfn.STDEV.P(P14:X14)</f>
        <v>1.2310790208412914</v>
      </c>
      <c r="AA14" s="13">
        <f>Z14/SQRT(9)</f>
        <v>0.4103596736137638</v>
      </c>
    </row>
    <row r="17" spans="2:2">
      <c r="B17" s="22" t="s">
        <v>71</v>
      </c>
    </row>
  </sheetData>
  <mergeCells count="8">
    <mergeCell ref="C11:L11"/>
    <mergeCell ref="M11:O11"/>
    <mergeCell ref="P11:X11"/>
    <mergeCell ref="Y11:AA11"/>
    <mergeCell ref="C4:L4"/>
    <mergeCell ref="P4:X4"/>
    <mergeCell ref="M4:O4"/>
    <mergeCell ref="Y4:AA4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B3:X17"/>
  <sheetViews>
    <sheetView workbookViewId="0">
      <selection activeCell="H17" sqref="H17"/>
    </sheetView>
  </sheetViews>
  <sheetFormatPr defaultRowHeight="12.75"/>
  <cols>
    <col min="1" max="16384" width="9.140625" style="17"/>
  </cols>
  <sheetData>
    <row r="3" spans="2:24">
      <c r="B3" s="35" t="s">
        <v>113</v>
      </c>
    </row>
    <row r="4" spans="2:24">
      <c r="C4" s="68" t="s">
        <v>101</v>
      </c>
      <c r="D4" s="68"/>
      <c r="E4" s="68"/>
      <c r="F4" s="68"/>
      <c r="G4" s="68"/>
      <c r="H4" s="68"/>
      <c r="I4" s="68"/>
      <c r="J4" s="68"/>
      <c r="K4" s="70" t="s">
        <v>1</v>
      </c>
      <c r="L4" s="70"/>
      <c r="M4" s="70"/>
      <c r="N4" s="68" t="s">
        <v>102</v>
      </c>
      <c r="O4" s="68"/>
      <c r="P4" s="68"/>
      <c r="Q4" s="68"/>
      <c r="R4" s="68"/>
      <c r="S4" s="68"/>
      <c r="T4" s="68"/>
      <c r="U4" s="68"/>
      <c r="V4" s="70" t="s">
        <v>1</v>
      </c>
      <c r="W4" s="70"/>
      <c r="X4" s="70"/>
    </row>
    <row r="5" spans="2:24">
      <c r="C5" s="5" t="s">
        <v>26</v>
      </c>
      <c r="D5" s="5" t="s">
        <v>27</v>
      </c>
      <c r="E5" s="5" t="s">
        <v>28</v>
      </c>
      <c r="F5" s="5" t="s">
        <v>29</v>
      </c>
      <c r="G5" s="5" t="s">
        <v>30</v>
      </c>
      <c r="H5" s="5" t="s">
        <v>31</v>
      </c>
      <c r="I5" s="5" t="s">
        <v>32</v>
      </c>
      <c r="J5" s="5" t="s">
        <v>41</v>
      </c>
      <c r="K5" s="21" t="s">
        <v>14</v>
      </c>
      <c r="L5" s="21" t="s">
        <v>15</v>
      </c>
      <c r="M5" s="21" t="s">
        <v>16</v>
      </c>
      <c r="N5" s="5" t="s">
        <v>26</v>
      </c>
      <c r="O5" s="5" t="s">
        <v>27</v>
      </c>
      <c r="P5" s="5" t="s">
        <v>28</v>
      </c>
      <c r="Q5" s="5" t="s">
        <v>29</v>
      </c>
      <c r="R5" s="5" t="s">
        <v>30</v>
      </c>
      <c r="S5" s="5" t="s">
        <v>31</v>
      </c>
      <c r="T5" s="5" t="s">
        <v>32</v>
      </c>
      <c r="U5" s="5" t="s">
        <v>41</v>
      </c>
      <c r="V5" s="21" t="s">
        <v>14</v>
      </c>
      <c r="W5" s="21" t="s">
        <v>15</v>
      </c>
      <c r="X5" s="21" t="s">
        <v>16</v>
      </c>
    </row>
    <row r="6" spans="2:24">
      <c r="B6" s="2" t="s">
        <v>111</v>
      </c>
      <c r="C6" s="1">
        <v>15.1</v>
      </c>
      <c r="D6" s="1">
        <v>4.93</v>
      </c>
      <c r="E6" s="1">
        <v>5.54</v>
      </c>
      <c r="F6" s="1">
        <v>4.76</v>
      </c>
      <c r="G6" s="1">
        <v>5.73</v>
      </c>
      <c r="H6" s="1">
        <v>8.3699999999999992</v>
      </c>
      <c r="I6" s="1">
        <v>5.88</v>
      </c>
      <c r="J6" s="1">
        <v>16.5</v>
      </c>
      <c r="K6" s="13">
        <f>AVERAGE(C6:J6)</f>
        <v>8.3512500000000003</v>
      </c>
      <c r="L6" s="13">
        <f>_xlfn.STDEV.P(C6:J6)</f>
        <v>4.4360918540422487</v>
      </c>
      <c r="M6" s="13">
        <f>L6/SQRT(8)</f>
        <v>1.5683953159798389</v>
      </c>
      <c r="N6" s="1">
        <v>17.899999999999999</v>
      </c>
      <c r="O6" s="1">
        <v>34</v>
      </c>
      <c r="P6" s="1">
        <v>16.8</v>
      </c>
      <c r="Q6" s="1">
        <v>26</v>
      </c>
      <c r="R6" s="1">
        <v>17.5</v>
      </c>
      <c r="S6" s="1">
        <v>29.3</v>
      </c>
      <c r="T6" s="1">
        <v>64.5</v>
      </c>
      <c r="U6" s="1">
        <v>29.2</v>
      </c>
      <c r="V6" s="13">
        <f>AVERAGE(N6:U6)</f>
        <v>29.4</v>
      </c>
      <c r="W6" s="13">
        <f>_xlfn.STDEV.P(N6:U6)</f>
        <v>14.566228063572256</v>
      </c>
      <c r="X6" s="13">
        <f>W6/SQRT(8)</f>
        <v>5.1499393200308674</v>
      </c>
    </row>
    <row r="7" spans="2:24">
      <c r="B7" s="2" t="s">
        <v>0</v>
      </c>
      <c r="C7" s="1">
        <v>13.9</v>
      </c>
      <c r="D7" s="1">
        <v>4.3</v>
      </c>
      <c r="E7" s="1">
        <v>3.67</v>
      </c>
      <c r="F7" s="1">
        <v>5.88</v>
      </c>
      <c r="G7" s="1">
        <v>5.78</v>
      </c>
      <c r="H7" s="1">
        <v>7.59</v>
      </c>
      <c r="I7" s="1">
        <v>3.91</v>
      </c>
      <c r="J7" s="1">
        <v>18.2</v>
      </c>
      <c r="K7" s="13">
        <f>AVERAGE(C7:J7)</f>
        <v>7.9037499999999987</v>
      </c>
      <c r="L7" s="13">
        <f>_xlfn.STDEV.P(C7:J7)</f>
        <v>4.9690767188180951</v>
      </c>
      <c r="M7" s="13">
        <f t="shared" ref="M7:M8" si="0">L7/SQRT(8)</f>
        <v>1.756833922056237</v>
      </c>
      <c r="N7" s="1">
        <v>1.94</v>
      </c>
      <c r="O7" s="1">
        <v>3.41</v>
      </c>
      <c r="P7" s="1">
        <v>3.82</v>
      </c>
      <c r="Q7" s="1">
        <v>2.91</v>
      </c>
      <c r="R7" s="1">
        <v>3.61</v>
      </c>
      <c r="S7" s="1">
        <v>2.92</v>
      </c>
      <c r="T7" s="1">
        <v>22.4</v>
      </c>
      <c r="U7" s="1">
        <v>4.95</v>
      </c>
      <c r="V7" s="13">
        <f>AVERAGE(N7:U7)</f>
        <v>5.7450000000000001</v>
      </c>
      <c r="W7" s="13">
        <f>_xlfn.STDEV.P(N7:U7)</f>
        <v>6.3465837266989551</v>
      </c>
      <c r="X7" s="13">
        <f t="shared" ref="X7:X8" si="1">W7/SQRT(8)</f>
        <v>2.2438561952585103</v>
      </c>
    </row>
    <row r="8" spans="2:24">
      <c r="B8" s="2" t="s">
        <v>2</v>
      </c>
      <c r="C8" s="1">
        <v>19.399999999999999</v>
      </c>
      <c r="D8" s="1">
        <v>7.65</v>
      </c>
      <c r="E8" s="1">
        <v>10.6</v>
      </c>
      <c r="F8" s="1">
        <v>3.95</v>
      </c>
      <c r="G8" s="1">
        <v>5.82</v>
      </c>
      <c r="H8" s="1">
        <v>9.57</v>
      </c>
      <c r="I8" s="1">
        <v>6.23</v>
      </c>
      <c r="J8" s="1">
        <v>14.1</v>
      </c>
      <c r="K8" s="13">
        <f>AVERAGE(C8:J8)</f>
        <v>9.6649999999999991</v>
      </c>
      <c r="L8" s="13">
        <f>_xlfn.STDEV.P(C8:J8)</f>
        <v>4.725296287006775</v>
      </c>
      <c r="M8" s="13">
        <f t="shared" si="0"/>
        <v>1.6706445238290524</v>
      </c>
      <c r="N8" s="1">
        <v>25.1</v>
      </c>
      <c r="O8" s="1">
        <v>42.9</v>
      </c>
      <c r="P8" s="1">
        <v>21.5</v>
      </c>
      <c r="Q8" s="1">
        <v>35.4</v>
      </c>
      <c r="R8" s="1">
        <v>23</v>
      </c>
      <c r="S8" s="1">
        <v>39.799999999999997</v>
      </c>
      <c r="T8" s="1">
        <v>69.7</v>
      </c>
      <c r="U8" s="1">
        <v>38.799999999999997</v>
      </c>
      <c r="V8" s="13">
        <f>AVERAGE(N8:U8)</f>
        <v>37.024999999999999</v>
      </c>
      <c r="W8" s="13">
        <f>_xlfn.STDEV.P(N8:U8)</f>
        <v>14.558481205125766</v>
      </c>
      <c r="X8" s="13">
        <f t="shared" si="1"/>
        <v>5.1472003919606646</v>
      </c>
    </row>
    <row r="10" spans="2:24">
      <c r="B10" s="35" t="s">
        <v>114</v>
      </c>
    </row>
    <row r="11" spans="2:24">
      <c r="C11" s="68" t="s">
        <v>101</v>
      </c>
      <c r="D11" s="68"/>
      <c r="E11" s="68"/>
      <c r="F11" s="68"/>
      <c r="G11" s="68"/>
      <c r="H11" s="68"/>
      <c r="I11" s="68"/>
      <c r="J11" s="68"/>
      <c r="K11" s="70" t="s">
        <v>1</v>
      </c>
      <c r="L11" s="70"/>
      <c r="M11" s="70"/>
      <c r="N11" s="68" t="s">
        <v>102</v>
      </c>
      <c r="O11" s="68"/>
      <c r="P11" s="68"/>
      <c r="Q11" s="68"/>
      <c r="R11" s="68"/>
      <c r="S11" s="68"/>
      <c r="T11" s="68"/>
      <c r="U11" s="68"/>
      <c r="V11" s="70" t="s">
        <v>1</v>
      </c>
      <c r="W11" s="70"/>
      <c r="X11" s="70"/>
    </row>
    <row r="12" spans="2:24">
      <c r="C12" s="5" t="s">
        <v>26</v>
      </c>
      <c r="D12" s="5" t="s">
        <v>27</v>
      </c>
      <c r="E12" s="5" t="s">
        <v>28</v>
      </c>
      <c r="F12" s="5" t="s">
        <v>29</v>
      </c>
      <c r="G12" s="5" t="s">
        <v>30</v>
      </c>
      <c r="H12" s="5" t="s">
        <v>31</v>
      </c>
      <c r="I12" s="5" t="s">
        <v>32</v>
      </c>
      <c r="J12" s="5" t="s">
        <v>41</v>
      </c>
      <c r="K12" s="21" t="s">
        <v>14</v>
      </c>
      <c r="L12" s="21" t="s">
        <v>15</v>
      </c>
      <c r="M12" s="21" t="s">
        <v>16</v>
      </c>
      <c r="N12" s="5" t="s">
        <v>26</v>
      </c>
      <c r="O12" s="5" t="s">
        <v>27</v>
      </c>
      <c r="P12" s="5" t="s">
        <v>28</v>
      </c>
      <c r="Q12" s="5" t="s">
        <v>29</v>
      </c>
      <c r="R12" s="5" t="s">
        <v>30</v>
      </c>
      <c r="S12" s="5" t="s">
        <v>31</v>
      </c>
      <c r="T12" s="5" t="s">
        <v>32</v>
      </c>
      <c r="U12" s="5" t="s">
        <v>41</v>
      </c>
      <c r="V12" s="21" t="s">
        <v>14</v>
      </c>
      <c r="W12" s="21" t="s">
        <v>15</v>
      </c>
      <c r="X12" s="21" t="s">
        <v>16</v>
      </c>
    </row>
    <row r="13" spans="2:24">
      <c r="B13" s="2" t="s">
        <v>0</v>
      </c>
      <c r="C13" s="1">
        <v>54.9</v>
      </c>
      <c r="D13" s="1">
        <v>57.4</v>
      </c>
      <c r="E13" s="1">
        <v>42</v>
      </c>
      <c r="F13" s="1">
        <v>57.7</v>
      </c>
      <c r="G13" s="1">
        <v>46.1</v>
      </c>
      <c r="H13" s="1">
        <v>43.4</v>
      </c>
      <c r="I13" s="1">
        <v>65.900000000000006</v>
      </c>
      <c r="J13" s="1">
        <v>56.5</v>
      </c>
      <c r="K13" s="13">
        <f>AVERAGE(C13:J13)</f>
        <v>52.987499999999997</v>
      </c>
      <c r="L13" s="13">
        <f>_xlfn.STDEV.P(C13:J13)</f>
        <v>7.7821008570950845</v>
      </c>
      <c r="M13" s="13">
        <f>L13/SQRT(8)</f>
        <v>2.7513881439647889</v>
      </c>
      <c r="N13" s="1">
        <v>2.91</v>
      </c>
      <c r="O13" s="1">
        <v>2.02</v>
      </c>
      <c r="P13" s="1">
        <v>5.82</v>
      </c>
      <c r="Q13" s="1">
        <v>3.12</v>
      </c>
      <c r="R13" s="1">
        <v>5.63</v>
      </c>
      <c r="S13" s="1">
        <v>2.73</v>
      </c>
      <c r="T13" s="1">
        <v>1.17</v>
      </c>
      <c r="U13" s="1">
        <v>4.2699999999999996</v>
      </c>
      <c r="V13" s="13">
        <f>AVERAGE(N13:U13)</f>
        <v>3.4587499999999998</v>
      </c>
      <c r="W13" s="13">
        <f>_xlfn.STDEV.P(N13:U13)</f>
        <v>1.5493259623139355</v>
      </c>
      <c r="X13" s="13">
        <f>W13/SQRT(8)</f>
        <v>0.54776944711027853</v>
      </c>
    </row>
    <row r="14" spans="2:24">
      <c r="B14" s="2" t="s">
        <v>2</v>
      </c>
      <c r="C14" s="1">
        <v>43</v>
      </c>
      <c r="D14" s="1">
        <v>41.3</v>
      </c>
      <c r="E14" s="1">
        <v>56.2</v>
      </c>
      <c r="F14" s="1">
        <v>39.4</v>
      </c>
      <c r="G14" s="1">
        <v>49.9</v>
      </c>
      <c r="H14" s="1">
        <v>54.3</v>
      </c>
      <c r="I14" s="1">
        <v>31</v>
      </c>
      <c r="J14" s="1">
        <v>42.2</v>
      </c>
      <c r="K14" s="13">
        <f>AVERAGE(C14:J14)</f>
        <v>44.662500000000001</v>
      </c>
      <c r="L14" s="13">
        <f>_xlfn.STDEV.P(C14:J14)</f>
        <v>7.8095994615601185</v>
      </c>
      <c r="M14" s="13">
        <f>L14/SQRT(8)</f>
        <v>2.7611103688099847</v>
      </c>
      <c r="N14" s="1">
        <v>96.4</v>
      </c>
      <c r="O14" s="1">
        <v>97</v>
      </c>
      <c r="P14" s="1">
        <v>93.5</v>
      </c>
      <c r="Q14" s="1">
        <v>96.2</v>
      </c>
      <c r="R14" s="1">
        <v>93.9</v>
      </c>
      <c r="S14" s="1">
        <v>96.6</v>
      </c>
      <c r="T14" s="1">
        <v>98.5</v>
      </c>
      <c r="U14" s="1">
        <v>95.2</v>
      </c>
      <c r="V14" s="13">
        <f>AVERAGE(N14:U14)</f>
        <v>95.912500000000009</v>
      </c>
      <c r="W14" s="13">
        <f>_xlfn.STDEV.P(N14:U14)</f>
        <v>1.5430793077479836</v>
      </c>
      <c r="X14" s="13">
        <f>W14/SQRT(8)</f>
        <v>0.54556092120862132</v>
      </c>
    </row>
    <row r="15" spans="2:24">
      <c r="K15" s="39"/>
      <c r="L15" s="39"/>
      <c r="M15" s="39"/>
    </row>
    <row r="17" spans="2:2">
      <c r="B17" s="22" t="s">
        <v>71</v>
      </c>
    </row>
  </sheetData>
  <mergeCells count="8">
    <mergeCell ref="C4:J4"/>
    <mergeCell ref="K4:M4"/>
    <mergeCell ref="N4:U4"/>
    <mergeCell ref="V4:X4"/>
    <mergeCell ref="C11:J11"/>
    <mergeCell ref="K11:M11"/>
    <mergeCell ref="N11:U11"/>
    <mergeCell ref="V11:X1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B3:AJ10"/>
  <sheetViews>
    <sheetView workbookViewId="0">
      <selection activeCell="B10" sqref="B10"/>
    </sheetView>
  </sheetViews>
  <sheetFormatPr defaultRowHeight="15"/>
  <sheetData>
    <row r="3" spans="2:36">
      <c r="C3" s="68" t="s">
        <v>0</v>
      </c>
      <c r="D3" s="68"/>
      <c r="E3" s="68"/>
      <c r="F3" s="68"/>
      <c r="G3" s="68"/>
      <c r="H3" s="68"/>
      <c r="I3" s="68"/>
      <c r="J3" s="68"/>
      <c r="K3" s="68"/>
      <c r="L3" s="68"/>
      <c r="M3" s="68"/>
      <c r="N3" s="68"/>
      <c r="O3" s="68"/>
      <c r="P3" s="68"/>
      <c r="Q3" s="70" t="s">
        <v>1</v>
      </c>
      <c r="R3" s="70"/>
      <c r="S3" s="70"/>
      <c r="T3" s="68" t="s">
        <v>0</v>
      </c>
      <c r="U3" s="68"/>
      <c r="V3" s="68"/>
      <c r="W3" s="68"/>
      <c r="X3" s="68"/>
      <c r="Y3" s="68"/>
      <c r="Z3" s="68"/>
      <c r="AA3" s="68"/>
      <c r="AB3" s="68"/>
      <c r="AC3" s="68"/>
      <c r="AD3" s="68"/>
      <c r="AE3" s="68"/>
      <c r="AF3" s="68"/>
      <c r="AG3" s="68"/>
      <c r="AH3" s="70" t="s">
        <v>1</v>
      </c>
      <c r="AI3" s="70"/>
      <c r="AJ3" s="70"/>
    </row>
    <row r="4" spans="2:36">
      <c r="C4" s="5" t="s">
        <v>115</v>
      </c>
      <c r="D4" s="5" t="s">
        <v>116</v>
      </c>
      <c r="E4" s="5" t="s">
        <v>117</v>
      </c>
      <c r="F4" s="5" t="s">
        <v>118</v>
      </c>
      <c r="G4" s="5" t="s">
        <v>119</v>
      </c>
      <c r="H4" s="5" t="s">
        <v>120</v>
      </c>
      <c r="I4" s="5" t="s">
        <v>121</v>
      </c>
      <c r="J4" s="5" t="s">
        <v>122</v>
      </c>
      <c r="K4" s="5" t="s">
        <v>123</v>
      </c>
      <c r="L4" s="5" t="s">
        <v>124</v>
      </c>
      <c r="M4" s="5" t="s">
        <v>125</v>
      </c>
      <c r="N4" s="5" t="s">
        <v>126</v>
      </c>
      <c r="O4" s="5" t="s">
        <v>127</v>
      </c>
      <c r="P4" s="5" t="s">
        <v>128</v>
      </c>
      <c r="Q4" s="21" t="s">
        <v>14</v>
      </c>
      <c r="R4" s="21" t="s">
        <v>15</v>
      </c>
      <c r="S4" s="21" t="s">
        <v>16</v>
      </c>
      <c r="T4" s="5" t="s">
        <v>115</v>
      </c>
      <c r="U4" s="5" t="s">
        <v>116</v>
      </c>
      <c r="V4" s="5" t="s">
        <v>117</v>
      </c>
      <c r="W4" s="5" t="s">
        <v>118</v>
      </c>
      <c r="X4" s="5" t="s">
        <v>119</v>
      </c>
      <c r="Y4" s="5" t="s">
        <v>120</v>
      </c>
      <c r="Z4" s="5" t="s">
        <v>121</v>
      </c>
      <c r="AA4" s="5" t="s">
        <v>122</v>
      </c>
      <c r="AB4" s="5" t="s">
        <v>123</v>
      </c>
      <c r="AC4" s="5" t="s">
        <v>124</v>
      </c>
      <c r="AD4" s="5" t="s">
        <v>125</v>
      </c>
      <c r="AE4" s="5" t="s">
        <v>126</v>
      </c>
      <c r="AF4" s="5" t="s">
        <v>127</v>
      </c>
      <c r="AG4" s="5" t="s">
        <v>128</v>
      </c>
      <c r="AH4" s="21" t="s">
        <v>14</v>
      </c>
      <c r="AI4" s="21" t="s">
        <v>15</v>
      </c>
      <c r="AJ4" s="21" t="s">
        <v>16</v>
      </c>
    </row>
    <row r="5" spans="2:36">
      <c r="B5" s="52" t="s">
        <v>17</v>
      </c>
      <c r="C5" s="1">
        <v>71.099999999999994</v>
      </c>
      <c r="D5" s="1">
        <v>63</v>
      </c>
      <c r="E5" s="1">
        <v>30</v>
      </c>
      <c r="F5" s="1">
        <v>64.099999999999994</v>
      </c>
      <c r="G5" s="1">
        <v>60.9</v>
      </c>
      <c r="H5" s="1">
        <v>66.099999999999994</v>
      </c>
      <c r="I5" s="1">
        <v>78.599999999999994</v>
      </c>
      <c r="J5" s="1">
        <v>83.4</v>
      </c>
      <c r="K5" s="1">
        <v>70.2</v>
      </c>
      <c r="L5" s="1"/>
      <c r="M5" s="1"/>
      <c r="N5" s="1"/>
      <c r="O5" s="1"/>
      <c r="P5" s="1"/>
      <c r="Q5" s="13">
        <f>AVERAGE(C5:K5)</f>
        <v>65.266666666666666</v>
      </c>
      <c r="R5" s="13">
        <f>_xlfn.STDEV.P(C5:K5)</f>
        <v>14.278811030490061</v>
      </c>
      <c r="S5" s="13">
        <f>R5/SQRT(9)</f>
        <v>4.7596036768300207</v>
      </c>
      <c r="T5" s="1">
        <v>27.8</v>
      </c>
      <c r="U5" s="1">
        <v>35.4</v>
      </c>
      <c r="V5" s="1">
        <v>68</v>
      </c>
      <c r="W5" s="1">
        <v>33.799999999999997</v>
      </c>
      <c r="X5" s="1">
        <v>36.299999999999997</v>
      </c>
      <c r="Y5" s="1">
        <v>28.6</v>
      </c>
      <c r="Z5" s="1">
        <v>20</v>
      </c>
      <c r="AA5" s="1">
        <v>14.3</v>
      </c>
      <c r="AB5" s="1">
        <v>28.5</v>
      </c>
      <c r="AC5" s="1"/>
      <c r="AD5" s="1"/>
      <c r="AE5" s="1"/>
      <c r="AF5" s="1"/>
      <c r="AG5" s="1"/>
      <c r="AH5" s="13">
        <f>AVERAGE(T5:AB5)</f>
        <v>32.522222222222219</v>
      </c>
      <c r="AI5" s="13">
        <f>_xlfn.STDEV.P(T5:AB5)</f>
        <v>14.242251521268042</v>
      </c>
      <c r="AJ5" s="13">
        <f>AI5/SQRT(9)</f>
        <v>4.7474171737560136</v>
      </c>
    </row>
    <row r="6" spans="2:36">
      <c r="B6" s="52" t="s">
        <v>18</v>
      </c>
      <c r="C6" s="1">
        <v>67.8</v>
      </c>
      <c r="D6" s="1">
        <v>77.900000000000006</v>
      </c>
      <c r="E6" s="1">
        <v>85</v>
      </c>
      <c r="F6" s="1">
        <v>62.2</v>
      </c>
      <c r="G6" s="1">
        <v>86.5</v>
      </c>
      <c r="H6" s="1"/>
      <c r="I6" s="1"/>
      <c r="J6" s="1"/>
      <c r="K6" s="1"/>
      <c r="L6" s="1"/>
      <c r="M6" s="1"/>
      <c r="N6" s="1"/>
      <c r="O6" s="1"/>
      <c r="P6" s="1"/>
      <c r="Q6" s="13">
        <f>AVERAGE(C6:G6)</f>
        <v>75.88</v>
      </c>
      <c r="R6" s="13">
        <f>_xlfn.STDEV.P(C6:G6)</f>
        <v>9.5128124127410931</v>
      </c>
      <c r="S6" s="13">
        <f>R6/SQRT(5)</f>
        <v>4.2542590424185738</v>
      </c>
      <c r="T6" s="1">
        <v>30.7</v>
      </c>
      <c r="U6" s="1">
        <v>19.399999999999999</v>
      </c>
      <c r="V6" s="1">
        <v>13.5</v>
      </c>
      <c r="W6" s="1">
        <v>36.299999999999997</v>
      </c>
      <c r="X6" s="1">
        <v>12.4</v>
      </c>
      <c r="Y6" s="1"/>
      <c r="Z6" s="1"/>
      <c r="AA6" s="1"/>
      <c r="AB6" s="1"/>
      <c r="AC6" s="1"/>
      <c r="AD6" s="1"/>
      <c r="AE6" s="1"/>
      <c r="AF6" s="1"/>
      <c r="AG6" s="1"/>
      <c r="AH6" s="13">
        <f>AVERAGE(T6:X6)</f>
        <v>22.46</v>
      </c>
      <c r="AI6" s="13">
        <f>_xlfn.STDEV.P(T6:X6)</f>
        <v>9.4899104316110403</v>
      </c>
      <c r="AJ6" s="13">
        <f>AI6/SQRT(5)</f>
        <v>4.2440169650933308</v>
      </c>
    </row>
    <row r="7" spans="2:36">
      <c r="B7" s="52" t="s">
        <v>129</v>
      </c>
      <c r="C7" s="1">
        <v>90.9</v>
      </c>
      <c r="D7" s="1">
        <v>95.5</v>
      </c>
      <c r="E7" s="1">
        <v>94.9</v>
      </c>
      <c r="F7" s="1">
        <v>92.4</v>
      </c>
      <c r="G7" s="1">
        <v>91.5</v>
      </c>
      <c r="H7" s="1">
        <v>95.4</v>
      </c>
      <c r="I7" s="1"/>
      <c r="J7" s="1"/>
      <c r="K7" s="1"/>
      <c r="L7" s="1"/>
      <c r="M7" s="1"/>
      <c r="N7" s="1"/>
      <c r="O7" s="1"/>
      <c r="P7" s="1"/>
      <c r="Q7" s="13">
        <f>AVERAGE(C7:H7)</f>
        <v>93.433333333333337</v>
      </c>
      <c r="R7" s="13">
        <f>_xlfn.STDEV.P(C7:H7)</f>
        <v>1.8935563248965044</v>
      </c>
      <c r="S7" s="13">
        <f>R7/SQRT(6)</f>
        <v>0.77304113253603313</v>
      </c>
      <c r="T7" s="1">
        <v>8.0500000000000007</v>
      </c>
      <c r="U7" s="1">
        <v>4.08</v>
      </c>
      <c r="V7" s="1">
        <v>4.34</v>
      </c>
      <c r="W7" s="1">
        <v>6.26</v>
      </c>
      <c r="X7" s="1">
        <v>7.72</v>
      </c>
      <c r="Y7" s="1">
        <v>3.98</v>
      </c>
      <c r="Z7" s="1"/>
      <c r="AA7" s="1"/>
      <c r="AB7" s="1"/>
      <c r="AC7" s="1"/>
      <c r="AD7" s="1"/>
      <c r="AE7" s="1"/>
      <c r="AF7" s="1"/>
      <c r="AG7" s="1"/>
      <c r="AH7" s="13">
        <f>AVERAGE(T7:Y7)</f>
        <v>5.7383333333333324</v>
      </c>
      <c r="AI7" s="13">
        <f>_xlfn.STDEV.P(T7:Y7)</f>
        <v>1.7000040849624167</v>
      </c>
      <c r="AJ7" s="13">
        <f>AI7/SQRT(6)</f>
        <v>0.69402376146749045</v>
      </c>
    </row>
    <row r="8" spans="2:36">
      <c r="B8" s="52" t="s">
        <v>130</v>
      </c>
      <c r="C8" s="1">
        <v>90</v>
      </c>
      <c r="D8" s="1">
        <v>86.1</v>
      </c>
      <c r="E8" s="1">
        <v>86.7</v>
      </c>
      <c r="F8" s="1">
        <v>87.2</v>
      </c>
      <c r="G8" s="1">
        <v>85.2</v>
      </c>
      <c r="H8" s="1">
        <v>82.5</v>
      </c>
      <c r="I8" s="1">
        <v>80.599999999999994</v>
      </c>
      <c r="J8" s="1">
        <v>80.599999999999994</v>
      </c>
      <c r="K8" s="1">
        <v>80.5</v>
      </c>
      <c r="L8" s="1">
        <v>84.2</v>
      </c>
      <c r="M8" s="1">
        <v>75.2</v>
      </c>
      <c r="N8" s="1">
        <v>79.599999999999994</v>
      </c>
      <c r="O8" s="1">
        <v>80.099999999999994</v>
      </c>
      <c r="P8" s="1">
        <v>93.4</v>
      </c>
      <c r="Q8" s="13">
        <f>AVERAGE(C8:P8)</f>
        <v>83.707142857142884</v>
      </c>
      <c r="R8" s="13">
        <f>_xlfn.STDEV.P(C8:P8)</f>
        <v>4.5997615288674476</v>
      </c>
      <c r="S8" s="13">
        <f>R8/SQRT(14)</f>
        <v>1.2293379787061061</v>
      </c>
      <c r="T8" s="1">
        <v>7.53</v>
      </c>
      <c r="U8" s="1">
        <v>10.3</v>
      </c>
      <c r="V8" s="1">
        <v>9.4600000000000009</v>
      </c>
      <c r="W8" s="1">
        <v>9.26</v>
      </c>
      <c r="X8" s="1">
        <v>10.6</v>
      </c>
      <c r="Y8" s="1">
        <v>13.2</v>
      </c>
      <c r="Z8" s="1">
        <v>13.9</v>
      </c>
      <c r="AA8" s="1">
        <v>15.1</v>
      </c>
      <c r="AB8" s="1">
        <v>15.6</v>
      </c>
      <c r="AC8" s="1">
        <v>11.7</v>
      </c>
      <c r="AD8" s="1">
        <v>18.3</v>
      </c>
      <c r="AE8" s="1">
        <v>15.2</v>
      </c>
      <c r="AF8" s="1">
        <v>14.5</v>
      </c>
      <c r="AG8" s="1">
        <v>5.66</v>
      </c>
      <c r="AH8" s="13">
        <f>AVERAGE(T8:AG8)</f>
        <v>12.165000000000001</v>
      </c>
      <c r="AI8" s="13">
        <f>_xlfn.STDEV.P(T8:AG8)</f>
        <v>3.4068685873436015</v>
      </c>
      <c r="AJ8" s="13">
        <f>AI8/SQRT(14)</f>
        <v>0.91052392968587781</v>
      </c>
    </row>
    <row r="10" spans="2:36">
      <c r="B10" s="22" t="s">
        <v>22</v>
      </c>
    </row>
  </sheetData>
  <mergeCells count="4">
    <mergeCell ref="C3:P3"/>
    <mergeCell ref="T3:AG3"/>
    <mergeCell ref="Q3:S3"/>
    <mergeCell ref="AH3:AJ3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B4:AB34"/>
  <sheetViews>
    <sheetView workbookViewId="0">
      <selection activeCell="B23" sqref="B23"/>
    </sheetView>
  </sheetViews>
  <sheetFormatPr defaultRowHeight="15"/>
  <cols>
    <col min="1" max="1" width="9.140625" style="18"/>
    <col min="2" max="2" width="16.42578125" style="18" customWidth="1"/>
    <col min="3" max="20" width="9.140625" style="18"/>
    <col min="29" max="16384" width="9.140625" style="18"/>
  </cols>
  <sheetData>
    <row r="4" spans="2:20">
      <c r="B4" s="38" t="s">
        <v>72</v>
      </c>
      <c r="D4" s="69" t="s">
        <v>131</v>
      </c>
      <c r="E4" s="69"/>
      <c r="F4" s="69"/>
      <c r="G4" s="69"/>
      <c r="H4" s="69"/>
      <c r="I4" s="70" t="s">
        <v>1</v>
      </c>
      <c r="J4" s="70"/>
      <c r="K4" s="70"/>
      <c r="L4" s="69" t="s">
        <v>132</v>
      </c>
      <c r="M4" s="69"/>
      <c r="N4" s="69"/>
      <c r="O4" s="69"/>
      <c r="P4" s="69"/>
      <c r="Q4" s="69"/>
      <c r="R4" s="70" t="s">
        <v>1</v>
      </c>
      <c r="S4" s="70"/>
      <c r="T4" s="70"/>
    </row>
    <row r="5" spans="2:20">
      <c r="D5" s="24" t="s">
        <v>26</v>
      </c>
      <c r="E5" s="24" t="s">
        <v>27</v>
      </c>
      <c r="F5" s="24" t="s">
        <v>28</v>
      </c>
      <c r="G5" s="24" t="s">
        <v>29</v>
      </c>
      <c r="H5" s="24" t="s">
        <v>30</v>
      </c>
      <c r="I5" s="21" t="s">
        <v>14</v>
      </c>
      <c r="J5" s="21" t="s">
        <v>15</v>
      </c>
      <c r="K5" s="21" t="s">
        <v>16</v>
      </c>
      <c r="L5" s="24" t="s">
        <v>26</v>
      </c>
      <c r="M5" s="24" t="s">
        <v>27</v>
      </c>
      <c r="N5" s="24" t="s">
        <v>28</v>
      </c>
      <c r="O5" s="24" t="s">
        <v>29</v>
      </c>
      <c r="P5" s="24" t="s">
        <v>30</v>
      </c>
      <c r="Q5" s="24" t="s">
        <v>31</v>
      </c>
      <c r="R5" s="21" t="s">
        <v>14</v>
      </c>
      <c r="S5" s="21" t="s">
        <v>15</v>
      </c>
      <c r="T5" s="21" t="s">
        <v>16</v>
      </c>
    </row>
    <row r="6" spans="2:20">
      <c r="B6" s="84" t="s">
        <v>51</v>
      </c>
      <c r="C6" s="53" t="s">
        <v>0</v>
      </c>
      <c r="D6" s="12">
        <v>31.6</v>
      </c>
      <c r="E6" s="12">
        <v>39.700000000000003</v>
      </c>
      <c r="F6" s="12">
        <v>45.5</v>
      </c>
      <c r="G6" s="12">
        <v>46.6</v>
      </c>
      <c r="H6" s="12">
        <v>42.7</v>
      </c>
      <c r="I6" s="13">
        <f>AVERAGE(D6:H6)</f>
        <v>41.220000000000006</v>
      </c>
      <c r="J6" s="13">
        <f>_xlfn.STDEV.P(D6:H6)</f>
        <v>5.3722993215195807</v>
      </c>
      <c r="K6" s="13">
        <f>J6/SQRT(5)</f>
        <v>2.4025652956787562</v>
      </c>
      <c r="L6" s="12">
        <v>42</v>
      </c>
      <c r="M6" s="12">
        <v>49.2</v>
      </c>
      <c r="N6" s="12">
        <v>29.5</v>
      </c>
      <c r="O6" s="12">
        <v>21.7</v>
      </c>
      <c r="P6" s="12">
        <v>36.200000000000003</v>
      </c>
      <c r="Q6" s="12">
        <v>50.6</v>
      </c>
      <c r="R6" s="13">
        <f>AVERAGE(L6:Q6)</f>
        <v>38.200000000000003</v>
      </c>
      <c r="S6" s="13">
        <f>_xlfn.STDEV.P(L6:Q6)</f>
        <v>10.337149832844002</v>
      </c>
      <c r="T6" s="13">
        <f>S6/SQRT(6)</f>
        <v>4.2201237475273716</v>
      </c>
    </row>
    <row r="7" spans="2:20">
      <c r="B7" s="84"/>
      <c r="C7" s="53" t="s">
        <v>2</v>
      </c>
      <c r="D7" s="12">
        <v>65.3</v>
      </c>
      <c r="E7" s="12">
        <v>56.3</v>
      </c>
      <c r="F7" s="12">
        <v>48.6</v>
      </c>
      <c r="G7" s="12">
        <v>47.6</v>
      </c>
      <c r="H7" s="12">
        <v>53.1</v>
      </c>
      <c r="I7" s="13">
        <f>AVERAGE(D7:H7)</f>
        <v>54.179999999999993</v>
      </c>
      <c r="J7" s="13">
        <f>_xlfn.STDEV.P(D7:H7)</f>
        <v>6.3835413369069842</v>
      </c>
      <c r="K7" s="13">
        <f t="shared" ref="K7:K11" si="0">J7/SQRT(5)</f>
        <v>2.8548064733007807</v>
      </c>
      <c r="L7" s="12">
        <v>54.4</v>
      </c>
      <c r="M7" s="12">
        <v>46.9</v>
      </c>
      <c r="N7" s="12">
        <v>67.599999999999994</v>
      </c>
      <c r="O7" s="12">
        <v>76.099999999999994</v>
      </c>
      <c r="P7" s="12">
        <v>60.9</v>
      </c>
      <c r="Q7" s="12">
        <v>45</v>
      </c>
      <c r="R7" s="13">
        <f>AVERAGE(L7:Q7)</f>
        <v>58.483333333333327</v>
      </c>
      <c r="S7" s="13">
        <f>_xlfn.STDEV.P(L7:Q7)</f>
        <v>11.04497120362427</v>
      </c>
      <c r="T7" s="13">
        <f t="shared" ref="T7:T11" si="1">S7/SQRT(6)</f>
        <v>4.5090906121022041</v>
      </c>
    </row>
    <row r="8" spans="2:20">
      <c r="B8" s="84" t="s">
        <v>18</v>
      </c>
      <c r="C8" s="53" t="s">
        <v>0</v>
      </c>
      <c r="D8" s="12">
        <v>84.9</v>
      </c>
      <c r="E8" s="12">
        <v>68.7</v>
      </c>
      <c r="F8" s="12">
        <v>51.3</v>
      </c>
      <c r="G8" s="12">
        <v>57.1</v>
      </c>
      <c r="H8" s="12">
        <v>55.5</v>
      </c>
      <c r="I8" s="13">
        <f>AVERAGE(D8:H8)</f>
        <v>63.500000000000014</v>
      </c>
      <c r="J8" s="13">
        <f>_xlfn.STDEV.P(D8:H8)</f>
        <v>12.155657119218148</v>
      </c>
      <c r="K8" s="13">
        <f t="shared" si="0"/>
        <v>5.4361751259502089</v>
      </c>
      <c r="L8" s="12">
        <v>69.7</v>
      </c>
      <c r="M8" s="12">
        <v>72.8</v>
      </c>
      <c r="N8" s="12">
        <v>42.6</v>
      </c>
      <c r="O8" s="12">
        <v>46.2</v>
      </c>
      <c r="P8" s="12">
        <v>57.4</v>
      </c>
      <c r="Q8" s="12">
        <v>71.5</v>
      </c>
      <c r="R8" s="13">
        <f>AVERAGE(L8:Q8)</f>
        <v>60.033333333333331</v>
      </c>
      <c r="S8" s="13">
        <f>_xlfn.STDEV.P(L8:Q8)</f>
        <v>12.180129537716569</v>
      </c>
      <c r="T8" s="13">
        <f t="shared" si="1"/>
        <v>4.9725170614011915</v>
      </c>
    </row>
    <row r="9" spans="2:20">
      <c r="B9" s="84"/>
      <c r="C9" s="53" t="s">
        <v>2</v>
      </c>
      <c r="D9" s="12">
        <v>12.5</v>
      </c>
      <c r="E9" s="12">
        <v>26.8</v>
      </c>
      <c r="F9" s="12">
        <v>40.799999999999997</v>
      </c>
      <c r="G9" s="12">
        <v>33.6</v>
      </c>
      <c r="H9" s="12">
        <v>38.299999999999997</v>
      </c>
      <c r="I9" s="13">
        <f>AVERAGE(D9:H9)</f>
        <v>30.4</v>
      </c>
      <c r="J9" s="13">
        <f>_xlfn.STDEV.P(D9:H9)</f>
        <v>10.140808646256961</v>
      </c>
      <c r="K9" s="13">
        <f t="shared" si="0"/>
        <v>4.535107495969636</v>
      </c>
      <c r="L9" s="12">
        <v>26.1</v>
      </c>
      <c r="M9" s="12">
        <v>22.9</v>
      </c>
      <c r="N9" s="12">
        <v>52.5</v>
      </c>
      <c r="O9" s="12">
        <v>49.5</v>
      </c>
      <c r="P9" s="12">
        <v>38.1</v>
      </c>
      <c r="Q9" s="12">
        <v>24</v>
      </c>
      <c r="R9" s="13">
        <f>AVERAGE(L9:Q9)</f>
        <v>35.516666666666666</v>
      </c>
      <c r="S9" s="13">
        <f>_xlfn.STDEV.P(L9:Q9)</f>
        <v>12.049400630552354</v>
      </c>
      <c r="T9" s="13">
        <f t="shared" si="1"/>
        <v>4.9191472085371917</v>
      </c>
    </row>
    <row r="10" spans="2:20">
      <c r="B10" s="84" t="s">
        <v>19</v>
      </c>
      <c r="C10" s="53" t="s">
        <v>0</v>
      </c>
      <c r="D10" s="12">
        <v>88.2</v>
      </c>
      <c r="E10" s="12">
        <v>87.2</v>
      </c>
      <c r="F10" s="12">
        <v>96.3</v>
      </c>
      <c r="G10" s="12">
        <v>94.5</v>
      </c>
      <c r="H10" s="12">
        <v>87.3</v>
      </c>
      <c r="I10" s="13">
        <f>AVERAGE(D10:H10)</f>
        <v>90.7</v>
      </c>
      <c r="J10" s="13">
        <f>_xlfn.STDEV.P(D10:H10)</f>
        <v>3.8951251584512647</v>
      </c>
      <c r="K10" s="13">
        <f t="shared" si="0"/>
        <v>1.7419529270333334</v>
      </c>
      <c r="L10" s="12">
        <v>82.9</v>
      </c>
      <c r="M10" s="12">
        <v>83.8</v>
      </c>
      <c r="N10" s="12">
        <v>83.8</v>
      </c>
      <c r="O10" s="12">
        <v>67.7</v>
      </c>
      <c r="P10" s="12">
        <v>73.400000000000006</v>
      </c>
      <c r="Q10" s="12">
        <v>78.3</v>
      </c>
      <c r="R10" s="13">
        <f>AVERAGE(L10:Q10)</f>
        <v>78.316666666666677</v>
      </c>
      <c r="S10" s="13">
        <f>_xlfn.STDEV.P(L10:Q10)</f>
        <v>6.0281054698433678</v>
      </c>
      <c r="T10" s="13">
        <f t="shared" si="1"/>
        <v>2.460963752799417</v>
      </c>
    </row>
    <row r="11" spans="2:20">
      <c r="B11" s="84"/>
      <c r="C11" s="53" t="s">
        <v>2</v>
      </c>
      <c r="D11" s="12">
        <v>10</v>
      </c>
      <c r="E11" s="12">
        <v>10.1</v>
      </c>
      <c r="F11" s="12">
        <v>2.83</v>
      </c>
      <c r="G11" s="12">
        <v>4.08</v>
      </c>
      <c r="H11" s="12">
        <v>11</v>
      </c>
      <c r="I11" s="13">
        <f>AVERAGE(D11:H11)</f>
        <v>7.6019999999999994</v>
      </c>
      <c r="J11" s="13">
        <f>_xlfn.STDEV.P(D11:H11)</f>
        <v>3.4267559002648578</v>
      </c>
      <c r="K11" s="13">
        <f t="shared" si="0"/>
        <v>1.5324918270581422</v>
      </c>
      <c r="L11" s="12">
        <v>14.6</v>
      </c>
      <c r="M11" s="12">
        <v>13.7</v>
      </c>
      <c r="N11" s="12">
        <v>16.2</v>
      </c>
      <c r="O11" s="12">
        <v>27.4</v>
      </c>
      <c r="P11" s="12">
        <v>23.4</v>
      </c>
      <c r="Q11" s="12">
        <v>20.3</v>
      </c>
      <c r="R11" s="13">
        <f>AVERAGE(L11:Q11)</f>
        <v>19.266666666666669</v>
      </c>
      <c r="S11" s="13">
        <f>_xlfn.STDEV.P(L11:Q11)</f>
        <v>4.9408726174859163</v>
      </c>
      <c r="T11" s="13">
        <f t="shared" si="1"/>
        <v>2.0171027994883377</v>
      </c>
    </row>
    <row r="14" spans="2:20">
      <c r="B14" s="38" t="s">
        <v>75</v>
      </c>
      <c r="D14" s="69" t="s">
        <v>131</v>
      </c>
      <c r="E14" s="69"/>
      <c r="F14" s="69"/>
      <c r="G14" s="69"/>
      <c r="H14" s="69"/>
      <c r="I14" s="70" t="s">
        <v>1</v>
      </c>
      <c r="J14" s="70"/>
      <c r="K14" s="70"/>
      <c r="L14" s="69" t="s">
        <v>132</v>
      </c>
      <c r="M14" s="69"/>
      <c r="N14" s="69"/>
      <c r="O14" s="69"/>
      <c r="P14" s="69"/>
      <c r="Q14" s="69"/>
      <c r="R14" s="70" t="s">
        <v>1</v>
      </c>
      <c r="S14" s="70"/>
      <c r="T14" s="70"/>
    </row>
    <row r="15" spans="2:20">
      <c r="D15" s="24" t="s">
        <v>26</v>
      </c>
      <c r="E15" s="24" t="s">
        <v>27</v>
      </c>
      <c r="F15" s="24" t="s">
        <v>28</v>
      </c>
      <c r="G15" s="24" t="s">
        <v>29</v>
      </c>
      <c r="H15" s="24" t="s">
        <v>30</v>
      </c>
      <c r="I15" s="21" t="s">
        <v>14</v>
      </c>
      <c r="J15" s="21" t="s">
        <v>15</v>
      </c>
      <c r="K15" s="21" t="s">
        <v>16</v>
      </c>
      <c r="L15" s="24" t="s">
        <v>26</v>
      </c>
      <c r="M15" s="24" t="s">
        <v>27</v>
      </c>
      <c r="N15" s="24" t="s">
        <v>28</v>
      </c>
      <c r="O15" s="24" t="s">
        <v>29</v>
      </c>
      <c r="P15" s="24" t="s">
        <v>30</v>
      </c>
      <c r="Q15" s="24" t="s">
        <v>31</v>
      </c>
      <c r="R15" s="21" t="s">
        <v>14</v>
      </c>
      <c r="S15" s="21" t="s">
        <v>15</v>
      </c>
      <c r="T15" s="21" t="s">
        <v>16</v>
      </c>
    </row>
    <row r="16" spans="2:20">
      <c r="B16" s="84" t="s">
        <v>51</v>
      </c>
      <c r="C16" s="53" t="s">
        <v>0</v>
      </c>
      <c r="D16" s="12">
        <v>8.6817840000000004</v>
      </c>
      <c r="E16" s="12">
        <v>26.23376</v>
      </c>
      <c r="F16" s="12">
        <v>15.730259999999999</v>
      </c>
      <c r="G16" s="12">
        <v>21.785499999999999</v>
      </c>
      <c r="H16" s="12">
        <v>22.161300000000001</v>
      </c>
      <c r="I16" s="13">
        <f>AVERAGE(D16:H16)</f>
        <v>18.9185208</v>
      </c>
      <c r="J16" s="13">
        <f>_xlfn.STDEV.P(D16:H16)</f>
        <v>6.1188838601119535</v>
      </c>
      <c r="K16" s="13">
        <f>J16/SQRT(5)</f>
        <v>2.7364480515273284</v>
      </c>
      <c r="L16" s="12">
        <v>5.1697800000000003</v>
      </c>
      <c r="M16" s="12">
        <v>13.19544</v>
      </c>
      <c r="N16" s="12">
        <v>27.47925</v>
      </c>
      <c r="O16" s="12">
        <v>19.321680000000001</v>
      </c>
      <c r="P16" s="12">
        <v>5.99472</v>
      </c>
      <c r="Q16" s="12">
        <v>5.4430420000000002</v>
      </c>
      <c r="R16" s="13">
        <f>AVERAGE(L16:Q16)</f>
        <v>12.767318666666668</v>
      </c>
      <c r="S16" s="13">
        <f>_xlfn.STDEV.P(L16:Q16)</f>
        <v>8.3348623174168583</v>
      </c>
      <c r="T16" s="13">
        <f>S16/SQRT(6)</f>
        <v>3.4026932923371045</v>
      </c>
    </row>
    <row r="17" spans="2:20">
      <c r="B17" s="84"/>
      <c r="C17" s="53" t="s">
        <v>2</v>
      </c>
      <c r="D17" s="12">
        <v>17.940522000000001</v>
      </c>
      <c r="E17" s="12">
        <v>37.203040000000001</v>
      </c>
      <c r="F17" s="12">
        <v>16.801991999999998</v>
      </c>
      <c r="G17" s="12">
        <v>22.253</v>
      </c>
      <c r="H17" s="12">
        <v>27.558900000000001</v>
      </c>
      <c r="I17" s="13">
        <f>AVERAGE(D17:H17)</f>
        <v>24.351490800000001</v>
      </c>
      <c r="J17" s="13">
        <f>_xlfn.STDEV.P(D17:H17)</f>
        <v>7.4558555154955268</v>
      </c>
      <c r="K17" s="13">
        <f t="shared" ref="K17:K21" si="2">J17/SQRT(5)</f>
        <v>3.3343599526129468</v>
      </c>
      <c r="L17" s="12">
        <v>6.6960959999999998</v>
      </c>
      <c r="M17" s="12">
        <v>12.578580000000001</v>
      </c>
      <c r="N17" s="12">
        <v>62.9694</v>
      </c>
      <c r="O17" s="12">
        <v>67.759439999999998</v>
      </c>
      <c r="P17" s="12">
        <v>10.085039999999999</v>
      </c>
      <c r="Q17" s="12">
        <v>4.8406500000000001</v>
      </c>
      <c r="R17" s="13">
        <f>AVERAGE(L17:Q17)</f>
        <v>27.488201</v>
      </c>
      <c r="S17" s="13">
        <f>_xlfn.STDEV.P(L17:Q17)</f>
        <v>26.929160714910612</v>
      </c>
      <c r="T17" s="13">
        <f t="shared" ref="T17:T21" si="3">S17/SQRT(6)</f>
        <v>10.993783825488878</v>
      </c>
    </row>
    <row r="18" spans="2:20">
      <c r="B18" s="84" t="s">
        <v>18</v>
      </c>
      <c r="C18" s="53" t="s">
        <v>0</v>
      </c>
      <c r="D18" s="12">
        <v>184.08760000000001</v>
      </c>
      <c r="E18" s="12">
        <v>163.509435</v>
      </c>
      <c r="F18" s="12">
        <v>38.451915</v>
      </c>
      <c r="G18" s="12">
        <v>81.059160000000006</v>
      </c>
      <c r="H18" s="12">
        <v>44.53875</v>
      </c>
      <c r="I18" s="13">
        <f>AVERAGE(D18:H18)</f>
        <v>102.32937200000001</v>
      </c>
      <c r="J18" s="13">
        <f>_xlfn.STDEV.P(D18:H18)</f>
        <v>60.49779397109063</v>
      </c>
      <c r="K18" s="13">
        <f t="shared" si="2"/>
        <v>27.055435961627119</v>
      </c>
      <c r="L18" s="12">
        <v>45.22833</v>
      </c>
      <c r="M18" s="12">
        <v>70.499520000000004</v>
      </c>
      <c r="N18" s="12">
        <v>122.1129</v>
      </c>
      <c r="O18" s="12">
        <v>165.88341</v>
      </c>
      <c r="P18" s="12">
        <v>47.914650000000002</v>
      </c>
      <c r="Q18" s="12">
        <v>49.335000000000001</v>
      </c>
      <c r="R18" s="13">
        <f>AVERAGE(L18:Q18)</f>
        <v>83.495634999999993</v>
      </c>
      <c r="S18" s="13">
        <f>_xlfn.STDEV.P(L18:Q18)</f>
        <v>45.360187646144347</v>
      </c>
      <c r="T18" s="13">
        <f t="shared" si="3"/>
        <v>18.518219061658471</v>
      </c>
    </row>
    <row r="19" spans="2:20">
      <c r="B19" s="84"/>
      <c r="C19" s="53" t="s">
        <v>2</v>
      </c>
      <c r="D19" s="12">
        <v>56.55</v>
      </c>
      <c r="E19" s="12">
        <v>63.785339999999998</v>
      </c>
      <c r="F19" s="12">
        <v>30.58164</v>
      </c>
      <c r="G19" s="12">
        <v>47.698560000000001</v>
      </c>
      <c r="H19" s="12">
        <v>30.735749999999999</v>
      </c>
      <c r="I19" s="13">
        <f>AVERAGE(D19:H19)</f>
        <v>45.870258</v>
      </c>
      <c r="J19" s="13">
        <f>_xlfn.STDEV.P(D19:H19)</f>
        <v>13.424938831953604</v>
      </c>
      <c r="K19" s="13">
        <f t="shared" si="2"/>
        <v>6.0038151644049762</v>
      </c>
      <c r="L19" s="12">
        <v>16.93629</v>
      </c>
      <c r="M19" s="12">
        <v>22.176359999999999</v>
      </c>
      <c r="N19" s="12">
        <v>150.49125000000001</v>
      </c>
      <c r="O19" s="12">
        <v>177.732225</v>
      </c>
      <c r="P19" s="12">
        <v>31.803975000000001</v>
      </c>
      <c r="Q19" s="12">
        <v>16.559999999999999</v>
      </c>
      <c r="R19" s="13">
        <f>AVERAGE(L19:Q19)</f>
        <v>69.283349999999999</v>
      </c>
      <c r="S19" s="13">
        <f>_xlfn.STDEV.P(L19:Q19)</f>
        <v>67.699852159233529</v>
      </c>
      <c r="T19" s="13">
        <f t="shared" si="3"/>
        <v>27.638348908663357</v>
      </c>
    </row>
    <row r="20" spans="2:20">
      <c r="B20" s="84" t="s">
        <v>19</v>
      </c>
      <c r="C20" s="53" t="s">
        <v>0</v>
      </c>
      <c r="D20" s="12">
        <v>5.31846</v>
      </c>
      <c r="E20" s="12">
        <v>8.2979520000000004</v>
      </c>
      <c r="F20" s="12">
        <v>76.365899999999996</v>
      </c>
      <c r="G20" s="12">
        <v>40.049100000000003</v>
      </c>
      <c r="H20" s="12">
        <v>13.474755</v>
      </c>
      <c r="I20" s="13">
        <f>AVERAGE(D20:H20)</f>
        <v>28.701233399999996</v>
      </c>
      <c r="J20" s="13">
        <f>_xlfn.STDEV.P(D20:H20)</f>
        <v>26.816368682912874</v>
      </c>
      <c r="K20" s="13">
        <f t="shared" si="2"/>
        <v>11.992644656937937</v>
      </c>
      <c r="L20" s="12">
        <v>1.7614592</v>
      </c>
      <c r="M20" s="12">
        <v>8.2886579999999999</v>
      </c>
      <c r="N20" s="12">
        <v>3.0401802</v>
      </c>
      <c r="O20" s="12">
        <v>4.7593100000000002</v>
      </c>
      <c r="P20" s="12">
        <v>4.279954</v>
      </c>
      <c r="Q20" s="12">
        <v>3.1398299999999999</v>
      </c>
      <c r="R20" s="13">
        <f>AVERAGE(L20:Q20)</f>
        <v>4.2115652333333333</v>
      </c>
      <c r="S20" s="13">
        <f>_xlfn.STDEV.P(L20:Q20)</f>
        <v>2.0595778556977935</v>
      </c>
      <c r="T20" s="13">
        <f t="shared" si="3"/>
        <v>0.84081913866585301</v>
      </c>
    </row>
    <row r="21" spans="2:20">
      <c r="B21" s="84"/>
      <c r="C21" s="53" t="s">
        <v>2</v>
      </c>
      <c r="D21" s="12">
        <v>0.60299999999999998</v>
      </c>
      <c r="E21" s="12">
        <v>0.96111599999999997</v>
      </c>
      <c r="F21" s="12">
        <v>2.2441900000000001</v>
      </c>
      <c r="G21" s="12">
        <v>1.729104</v>
      </c>
      <c r="H21" s="12">
        <v>1.6978500000000001</v>
      </c>
      <c r="I21" s="13">
        <f>AVERAGE(D21:H21)</f>
        <v>1.4470519999999998</v>
      </c>
      <c r="J21" s="13">
        <f>_xlfn.STDEV.P(D21:H21)</f>
        <v>0.58761203754722457</v>
      </c>
      <c r="K21" s="13">
        <f t="shared" si="2"/>
        <v>0.26278809207055059</v>
      </c>
      <c r="L21" s="12">
        <v>0.31022080000000002</v>
      </c>
      <c r="M21" s="12">
        <v>1.355067</v>
      </c>
      <c r="N21" s="12">
        <v>0.58771980000000001</v>
      </c>
      <c r="O21" s="12">
        <v>1.92622</v>
      </c>
      <c r="P21" s="12">
        <v>1.3644540000000001</v>
      </c>
      <c r="Q21" s="12">
        <v>0.81403000000000003</v>
      </c>
      <c r="R21" s="13">
        <f>AVERAGE(L21:Q21)</f>
        <v>1.0596186000000001</v>
      </c>
      <c r="S21" s="13">
        <f>_xlfn.STDEV.P(L21:Q21)</f>
        <v>0.54402997239336015</v>
      </c>
      <c r="T21" s="13">
        <f t="shared" si="3"/>
        <v>0.2220993061906919</v>
      </c>
    </row>
    <row r="23" spans="2:20">
      <c r="B23" s="27" t="s">
        <v>60</v>
      </c>
    </row>
    <row r="27" spans="2:20">
      <c r="C27" s="37"/>
      <c r="D27" s="37"/>
      <c r="E27" s="37"/>
      <c r="F27" s="37"/>
      <c r="L27" s="37"/>
      <c r="M27" s="37"/>
      <c r="N27" s="37"/>
      <c r="O27" s="37"/>
      <c r="P27" s="37"/>
      <c r="Q27" s="37"/>
      <c r="R27" s="37"/>
      <c r="S27" s="37"/>
      <c r="T27" s="37"/>
    </row>
    <row r="28" spans="2:20">
      <c r="C28" s="37"/>
      <c r="D28" s="37"/>
      <c r="E28" s="37"/>
      <c r="F28" s="37"/>
      <c r="L28" s="37"/>
      <c r="M28" s="37"/>
      <c r="N28" s="37"/>
      <c r="O28" s="37"/>
      <c r="P28" s="37"/>
      <c r="Q28" s="37"/>
      <c r="R28" s="37"/>
      <c r="S28" s="37"/>
      <c r="T28" s="37"/>
    </row>
    <row r="29" spans="2:20">
      <c r="C29" s="37"/>
      <c r="D29" s="37"/>
      <c r="E29" s="37"/>
      <c r="F29" s="37"/>
      <c r="L29" s="37"/>
      <c r="M29" s="37"/>
      <c r="N29" s="37"/>
      <c r="O29" s="37"/>
      <c r="P29" s="37"/>
      <c r="Q29" s="37"/>
      <c r="R29" s="37"/>
      <c r="S29" s="37"/>
      <c r="T29" s="37"/>
    </row>
    <row r="30" spans="2:20">
      <c r="C30" s="37"/>
      <c r="D30" s="37"/>
      <c r="E30" s="37"/>
      <c r="F30" s="37"/>
      <c r="L30" s="37"/>
      <c r="M30" s="37"/>
      <c r="N30" s="37"/>
      <c r="O30" s="37"/>
      <c r="P30" s="37"/>
      <c r="Q30" s="37"/>
      <c r="R30" s="37"/>
      <c r="S30" s="37"/>
      <c r="T30" s="37"/>
    </row>
    <row r="31" spans="2:20">
      <c r="C31" s="37"/>
      <c r="D31" s="37"/>
      <c r="E31" s="37"/>
      <c r="F31" s="37"/>
      <c r="L31" s="37"/>
      <c r="M31" s="37"/>
      <c r="N31" s="37"/>
      <c r="O31" s="37"/>
      <c r="P31" s="37"/>
      <c r="Q31" s="37"/>
      <c r="R31" s="37"/>
      <c r="S31" s="37"/>
      <c r="T31" s="37"/>
    </row>
    <row r="32" spans="2:20">
      <c r="C32" s="37"/>
      <c r="D32" s="37"/>
      <c r="E32" s="37"/>
      <c r="F32" s="37"/>
      <c r="L32" s="37"/>
      <c r="M32" s="37"/>
      <c r="N32" s="37"/>
      <c r="O32" s="37"/>
      <c r="P32" s="37"/>
      <c r="Q32" s="37"/>
      <c r="R32" s="37"/>
      <c r="S32" s="37"/>
      <c r="T32" s="37"/>
    </row>
    <row r="33" spans="3:20">
      <c r="C33" s="37"/>
      <c r="D33" s="37"/>
      <c r="E33" s="37"/>
      <c r="F33" s="37"/>
      <c r="L33" s="37"/>
      <c r="M33" s="37"/>
      <c r="N33" s="37"/>
      <c r="O33" s="37"/>
      <c r="P33" s="37"/>
      <c r="Q33" s="37"/>
      <c r="R33" s="37"/>
      <c r="S33" s="37"/>
      <c r="T33" s="37"/>
    </row>
    <row r="34" spans="3:20">
      <c r="C34" s="37"/>
      <c r="D34" s="37"/>
      <c r="E34" s="37"/>
      <c r="F34" s="37"/>
      <c r="L34" s="37"/>
      <c r="M34" s="37"/>
      <c r="N34" s="37"/>
      <c r="O34" s="37"/>
      <c r="P34" s="37"/>
      <c r="Q34" s="37"/>
      <c r="R34" s="37"/>
      <c r="S34" s="37"/>
      <c r="T34" s="37"/>
    </row>
  </sheetData>
  <mergeCells count="14">
    <mergeCell ref="B18:B19"/>
    <mergeCell ref="B20:B21"/>
    <mergeCell ref="I4:K4"/>
    <mergeCell ref="L14:Q14"/>
    <mergeCell ref="R14:T14"/>
    <mergeCell ref="D14:H14"/>
    <mergeCell ref="I14:K14"/>
    <mergeCell ref="B16:B17"/>
    <mergeCell ref="D4:H4"/>
    <mergeCell ref="B6:B7"/>
    <mergeCell ref="B8:B9"/>
    <mergeCell ref="B10:B11"/>
    <mergeCell ref="L4:Q4"/>
    <mergeCell ref="R4:T4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C3:Q17"/>
  <sheetViews>
    <sheetView workbookViewId="0">
      <selection activeCell="C17" sqref="C17"/>
    </sheetView>
  </sheetViews>
  <sheetFormatPr defaultRowHeight="12.75"/>
  <cols>
    <col min="1" max="16384" width="9.140625" style="18"/>
  </cols>
  <sheetData>
    <row r="3" spans="3:17">
      <c r="D3" s="69" t="s">
        <v>0</v>
      </c>
      <c r="E3" s="69"/>
      <c r="F3" s="69"/>
      <c r="G3" s="69"/>
      <c r="H3" s="70" t="s">
        <v>1</v>
      </c>
      <c r="I3" s="70"/>
      <c r="J3" s="70"/>
      <c r="K3" s="69" t="s">
        <v>2</v>
      </c>
      <c r="L3" s="69"/>
      <c r="M3" s="69"/>
      <c r="N3" s="69"/>
      <c r="O3" s="70" t="s">
        <v>1</v>
      </c>
      <c r="P3" s="70"/>
      <c r="Q3" s="70"/>
    </row>
    <row r="4" spans="3:17">
      <c r="D4" s="15" t="s">
        <v>83</v>
      </c>
      <c r="E4" s="15" t="s">
        <v>84</v>
      </c>
      <c r="F4" s="15" t="s">
        <v>85</v>
      </c>
      <c r="G4" s="15" t="s">
        <v>133</v>
      </c>
      <c r="H4" s="41" t="s">
        <v>14</v>
      </c>
      <c r="I4" s="41" t="s">
        <v>15</v>
      </c>
      <c r="J4" s="41" t="s">
        <v>16</v>
      </c>
      <c r="K4" s="15" t="s">
        <v>83</v>
      </c>
      <c r="L4" s="15" t="s">
        <v>84</v>
      </c>
      <c r="M4" s="15" t="s">
        <v>85</v>
      </c>
      <c r="N4" s="15" t="s">
        <v>133</v>
      </c>
      <c r="O4" s="41" t="s">
        <v>14</v>
      </c>
      <c r="P4" s="41" t="s">
        <v>15</v>
      </c>
      <c r="Q4" s="41" t="s">
        <v>16</v>
      </c>
    </row>
    <row r="5" spans="3:17">
      <c r="C5" s="11" t="s">
        <v>38</v>
      </c>
      <c r="D5" s="12">
        <v>2.464</v>
      </c>
      <c r="E5" s="12">
        <v>3.08</v>
      </c>
      <c r="F5" s="12">
        <v>4.4933329999999998</v>
      </c>
      <c r="G5" s="12">
        <v>2.1866669999999999</v>
      </c>
      <c r="H5" s="13">
        <f>AVERAGE(D5:G5)</f>
        <v>3.056</v>
      </c>
      <c r="I5" s="13">
        <f>_xlfn.STDEV.P(D5:G5)</f>
        <v>0.89060457243633073</v>
      </c>
      <c r="J5" s="13">
        <f>I5/SQRT(4)</f>
        <v>0.44530228621816537</v>
      </c>
      <c r="K5" s="12">
        <v>4.9279999999999999</v>
      </c>
      <c r="L5" s="12">
        <v>7</v>
      </c>
      <c r="M5" s="12">
        <v>8.1066669999999998</v>
      </c>
      <c r="N5" s="12">
        <v>4.1066669999999998</v>
      </c>
      <c r="O5" s="13">
        <f>AVERAGE(K5:N5)</f>
        <v>6.0353335000000001</v>
      </c>
      <c r="P5" s="13">
        <f>_xlfn.STDEV.P(K5:N5)</f>
        <v>1.5942824305066696</v>
      </c>
      <c r="Q5" s="13">
        <f>P5/SQRT(4)</f>
        <v>0.79714121525333481</v>
      </c>
    </row>
    <row r="6" spans="3:17">
      <c r="C6" s="11" t="s">
        <v>39</v>
      </c>
      <c r="D6" s="12">
        <v>11.797330000000001</v>
      </c>
      <c r="E6" s="12">
        <v>9.4640000000000004</v>
      </c>
      <c r="F6" s="12">
        <v>15.12</v>
      </c>
      <c r="G6" s="12">
        <v>12.357329999999999</v>
      </c>
      <c r="H6" s="13">
        <f>AVERAGE(D6:G6)</f>
        <v>12.184664999999999</v>
      </c>
      <c r="I6" s="13">
        <f>_xlfn.STDEV.P(D6:G6)</f>
        <v>2.0123401308489139</v>
      </c>
      <c r="J6" s="13">
        <f>I6/SQRT(4)</f>
        <v>1.006170065424457</v>
      </c>
      <c r="K6" s="12">
        <v>18.89067</v>
      </c>
      <c r="L6" s="12">
        <v>10.864000000000001</v>
      </c>
      <c r="M6" s="12">
        <v>15.231999999999999</v>
      </c>
      <c r="N6" s="12">
        <v>13.47733</v>
      </c>
      <c r="O6" s="13">
        <f>AVERAGE(K6:N6)</f>
        <v>14.616000000000001</v>
      </c>
      <c r="P6" s="13">
        <f>_xlfn.STDEV.P(K6:N6)</f>
        <v>2.9166047460103255</v>
      </c>
      <c r="Q6" s="13">
        <f>P6/SQRT(4)</f>
        <v>1.4583023730051627</v>
      </c>
    </row>
    <row r="7" spans="3:17">
      <c r="C7" s="11" t="s">
        <v>40</v>
      </c>
      <c r="D7" s="12">
        <v>1.5493330000000001</v>
      </c>
      <c r="E7" s="12">
        <v>1.5680000000000001</v>
      </c>
      <c r="F7" s="12">
        <v>1.694</v>
      </c>
      <c r="G7" s="12">
        <v>3.3879999999999999</v>
      </c>
      <c r="H7" s="13">
        <f t="shared" ref="H7:H15" si="0">AVERAGE(D7:G7)</f>
        <v>2.0498332499999998</v>
      </c>
      <c r="I7" s="13">
        <f t="shared" ref="I7:I15" si="1">_xlfn.STDEV.P(D7:G7)</f>
        <v>0.7745920432180341</v>
      </c>
      <c r="J7" s="13">
        <f t="shared" ref="J7:J15" si="2">I7/SQRT(4)</f>
        <v>0.38729602160901705</v>
      </c>
      <c r="K7" s="12">
        <v>1.8620000000000001</v>
      </c>
      <c r="L7" s="12">
        <v>1.26</v>
      </c>
      <c r="M7" s="12">
        <v>1.526</v>
      </c>
      <c r="N7" s="12">
        <v>3.052</v>
      </c>
      <c r="O7" s="13">
        <f>AVERAGE(K7:N7)</f>
        <v>1.9249999999999998</v>
      </c>
      <c r="P7" s="13">
        <f t="shared" ref="P7:P15" si="3">_xlfn.STDEV.P(K7:N7)</f>
        <v>0.6847488590717048</v>
      </c>
      <c r="Q7" s="13">
        <f t="shared" ref="Q7:Q15" si="4">P7/SQRT(4)</f>
        <v>0.3423744295358524</v>
      </c>
    </row>
    <row r="8" spans="3:17">
      <c r="C8" s="54"/>
      <c r="D8" s="37"/>
      <c r="E8" s="37"/>
      <c r="F8" s="37"/>
      <c r="G8" s="37"/>
      <c r="H8" s="39"/>
      <c r="I8" s="39"/>
      <c r="J8" s="39"/>
      <c r="K8" s="37"/>
      <c r="L8" s="37"/>
      <c r="M8" s="37"/>
      <c r="N8" s="37"/>
      <c r="O8" s="39"/>
      <c r="P8" s="39"/>
      <c r="Q8" s="39"/>
    </row>
    <row r="9" spans="3:17">
      <c r="C9" s="11" t="s">
        <v>38</v>
      </c>
      <c r="D9" s="12">
        <v>2.968</v>
      </c>
      <c r="E9" s="12">
        <v>3.5840000000000001</v>
      </c>
      <c r="F9" s="12">
        <v>5.12</v>
      </c>
      <c r="G9" s="12">
        <v>2.9866670000000002</v>
      </c>
      <c r="H9" s="13">
        <f t="shared" si="0"/>
        <v>3.6646667500000003</v>
      </c>
      <c r="I9" s="13">
        <f t="shared" si="1"/>
        <v>0.87600374066934616</v>
      </c>
      <c r="J9" s="13">
        <f t="shared" si="2"/>
        <v>0.43800187033467308</v>
      </c>
      <c r="K9" s="12">
        <v>4.9279999999999999</v>
      </c>
      <c r="L9" s="12">
        <v>7.5039999999999996</v>
      </c>
      <c r="M9" s="12">
        <v>9.266667</v>
      </c>
      <c r="N9" s="12">
        <v>3.8666670000000001</v>
      </c>
      <c r="O9" s="13">
        <f t="shared" ref="O9:O15" si="5">AVERAGE(K9:N9)</f>
        <v>6.3913335</v>
      </c>
      <c r="P9" s="13">
        <f t="shared" si="3"/>
        <v>2.1225489007846785</v>
      </c>
      <c r="Q9" s="13">
        <f t="shared" si="4"/>
        <v>1.0612744503923393</v>
      </c>
    </row>
    <row r="10" spans="3:17">
      <c r="C10" s="11" t="s">
        <v>39</v>
      </c>
      <c r="D10" s="12">
        <v>16.8</v>
      </c>
      <c r="E10" s="12">
        <v>11.928000000000001</v>
      </c>
      <c r="F10" s="12">
        <v>16.128</v>
      </c>
      <c r="G10" s="12">
        <v>14.97067</v>
      </c>
      <c r="H10" s="13">
        <f t="shared" si="0"/>
        <v>14.9566675</v>
      </c>
      <c r="I10" s="13">
        <f t="shared" si="1"/>
        <v>1.8670108078607286</v>
      </c>
      <c r="J10" s="13">
        <f t="shared" si="2"/>
        <v>0.9335054039303643</v>
      </c>
      <c r="K10" s="12">
        <v>18.293330000000001</v>
      </c>
      <c r="L10" s="12">
        <v>14.167999999999999</v>
      </c>
      <c r="M10" s="12">
        <v>17.37867</v>
      </c>
      <c r="N10" s="12">
        <v>19.189330000000002</v>
      </c>
      <c r="O10" s="13">
        <f t="shared" si="5"/>
        <v>17.2573325</v>
      </c>
      <c r="P10" s="13">
        <f t="shared" si="3"/>
        <v>1.8950331952551069</v>
      </c>
      <c r="Q10" s="13">
        <f t="shared" si="4"/>
        <v>0.94751659762755347</v>
      </c>
    </row>
    <row r="11" spans="3:17">
      <c r="C11" s="11" t="s">
        <v>40</v>
      </c>
      <c r="D11" s="12">
        <v>1.6519999999999999</v>
      </c>
      <c r="E11" s="12">
        <v>1.512</v>
      </c>
      <c r="F11" s="12">
        <v>1.927333</v>
      </c>
      <c r="G11" s="12">
        <v>3.8546670000000001</v>
      </c>
      <c r="H11" s="13">
        <f t="shared" si="0"/>
        <v>2.2364999999999999</v>
      </c>
      <c r="I11" s="13">
        <f t="shared" si="1"/>
        <v>0.94612224022295366</v>
      </c>
      <c r="J11" s="13">
        <f t="shared" si="2"/>
        <v>0.47306112011147683</v>
      </c>
      <c r="K11" s="12">
        <v>1.8480000000000001</v>
      </c>
      <c r="L11" s="12">
        <v>1.334667</v>
      </c>
      <c r="M11" s="12">
        <v>1.6146670000000001</v>
      </c>
      <c r="N11" s="12">
        <v>3.229333</v>
      </c>
      <c r="O11" s="13">
        <f t="shared" si="5"/>
        <v>2.0066667499999999</v>
      </c>
      <c r="P11" s="13">
        <f t="shared" si="3"/>
        <v>0.72892649911440921</v>
      </c>
      <c r="Q11" s="13">
        <f t="shared" si="4"/>
        <v>0.3644632495572046</v>
      </c>
    </row>
    <row r="12" spans="3:17">
      <c r="C12" s="54"/>
      <c r="D12" s="37"/>
      <c r="E12" s="37"/>
      <c r="F12" s="37"/>
      <c r="G12" s="37"/>
      <c r="H12" s="39"/>
      <c r="I12" s="39"/>
      <c r="J12" s="39"/>
      <c r="K12" s="37"/>
      <c r="L12" s="37"/>
      <c r="M12" s="37"/>
      <c r="N12" s="37"/>
      <c r="O12" s="39"/>
      <c r="P12" s="39"/>
      <c r="Q12" s="39"/>
    </row>
    <row r="13" spans="3:17">
      <c r="C13" s="11" t="s">
        <v>38</v>
      </c>
      <c r="D13" s="12">
        <v>2.3519999999999999</v>
      </c>
      <c r="E13" s="12">
        <v>3.4159999999999999</v>
      </c>
      <c r="F13" s="12">
        <v>5.0133330000000003</v>
      </c>
      <c r="G13" s="12">
        <v>2.8533330000000001</v>
      </c>
      <c r="H13" s="13">
        <f t="shared" si="0"/>
        <v>3.4086664999999998</v>
      </c>
      <c r="I13" s="13">
        <f t="shared" si="1"/>
        <v>0.99999346808979284</v>
      </c>
      <c r="J13" s="13">
        <f t="shared" si="2"/>
        <v>0.49999673404489642</v>
      </c>
      <c r="K13" s="12">
        <v>5.5439999999999996</v>
      </c>
      <c r="L13" s="12">
        <v>6.7759999999999998</v>
      </c>
      <c r="M13" s="12">
        <v>10.50667</v>
      </c>
      <c r="N13" s="12">
        <v>4.3733329999999997</v>
      </c>
      <c r="O13" s="13">
        <f t="shared" si="5"/>
        <v>6.8000007499999997</v>
      </c>
      <c r="P13" s="13">
        <f t="shared" si="3"/>
        <v>2.3025109781381463</v>
      </c>
      <c r="Q13" s="13">
        <f t="shared" si="4"/>
        <v>1.1512554890690732</v>
      </c>
    </row>
    <row r="14" spans="3:17">
      <c r="C14" s="11" t="s">
        <v>39</v>
      </c>
      <c r="D14" s="12">
        <v>14.391999999999999</v>
      </c>
      <c r="E14" s="12">
        <v>9.6880000000000006</v>
      </c>
      <c r="F14" s="12">
        <v>13.776</v>
      </c>
      <c r="G14" s="12">
        <v>12.357329999999999</v>
      </c>
      <c r="H14" s="13">
        <f t="shared" si="0"/>
        <v>12.553332499999998</v>
      </c>
      <c r="I14" s="13">
        <f t="shared" si="1"/>
        <v>1.8113642170112563</v>
      </c>
      <c r="J14" s="13">
        <f t="shared" si="2"/>
        <v>0.90568210850562814</v>
      </c>
      <c r="K14" s="12">
        <v>16.53867</v>
      </c>
      <c r="L14" s="12">
        <v>12.32</v>
      </c>
      <c r="M14" s="12">
        <v>16.594670000000001</v>
      </c>
      <c r="N14" s="12">
        <v>13.02933</v>
      </c>
      <c r="O14" s="13">
        <f t="shared" si="5"/>
        <v>14.6206675</v>
      </c>
      <c r="P14" s="13">
        <f t="shared" si="3"/>
        <v>1.9621955460959457</v>
      </c>
      <c r="Q14" s="13">
        <f t="shared" si="4"/>
        <v>0.98109777304797285</v>
      </c>
    </row>
    <row r="15" spans="3:17">
      <c r="C15" s="11" t="s">
        <v>40</v>
      </c>
      <c r="D15" s="12">
        <v>1.6240000000000001</v>
      </c>
      <c r="E15" s="12">
        <v>1.5680000000000001</v>
      </c>
      <c r="F15" s="12">
        <v>1.5353330000000001</v>
      </c>
      <c r="G15" s="12">
        <v>3.0706669999999998</v>
      </c>
      <c r="H15" s="13">
        <f t="shared" si="0"/>
        <v>1.9495</v>
      </c>
      <c r="I15" s="13">
        <f t="shared" si="1"/>
        <v>0.64808221812089539</v>
      </c>
      <c r="J15" s="13">
        <f t="shared" si="2"/>
        <v>0.3240411090604477</v>
      </c>
      <c r="K15" s="12">
        <v>1.969333</v>
      </c>
      <c r="L15" s="12">
        <v>1.3160000000000001</v>
      </c>
      <c r="M15" s="12">
        <v>1.498</v>
      </c>
      <c r="N15" s="12">
        <v>2.996</v>
      </c>
      <c r="O15" s="13">
        <f t="shared" si="5"/>
        <v>1.9448332499999998</v>
      </c>
      <c r="P15" s="13">
        <f t="shared" si="3"/>
        <v>0.65204351535513938</v>
      </c>
      <c r="Q15" s="13">
        <f t="shared" si="4"/>
        <v>0.32602175767756969</v>
      </c>
    </row>
    <row r="17" spans="3:3">
      <c r="C17" s="27" t="s">
        <v>22</v>
      </c>
    </row>
  </sheetData>
  <mergeCells count="4">
    <mergeCell ref="D3:G3"/>
    <mergeCell ref="K3:N3"/>
    <mergeCell ref="H3:J3"/>
    <mergeCell ref="O3:Q3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B3:R20"/>
  <sheetViews>
    <sheetView workbookViewId="0">
      <selection activeCell="B15" sqref="B15"/>
    </sheetView>
  </sheetViews>
  <sheetFormatPr defaultRowHeight="15"/>
  <sheetData>
    <row r="3" spans="2:18">
      <c r="B3" s="35" t="s">
        <v>72</v>
      </c>
      <c r="C3" s="17"/>
      <c r="D3" s="17"/>
      <c r="E3" s="17"/>
      <c r="F3" s="17"/>
      <c r="G3" s="17"/>
      <c r="H3" s="17"/>
      <c r="I3" s="17"/>
      <c r="J3" s="17"/>
      <c r="K3" s="17"/>
      <c r="L3" s="17"/>
      <c r="M3" s="17"/>
      <c r="N3" s="17"/>
      <c r="O3" s="17"/>
      <c r="P3" s="17"/>
      <c r="Q3" s="17"/>
      <c r="R3" s="17"/>
    </row>
    <row r="4" spans="2:18">
      <c r="B4" s="17"/>
      <c r="C4" s="68" t="s">
        <v>73</v>
      </c>
      <c r="D4" s="68"/>
      <c r="E4" s="68"/>
      <c r="F4" s="68"/>
      <c r="G4" s="68"/>
      <c r="H4" s="70" t="s">
        <v>1</v>
      </c>
      <c r="I4" s="70"/>
      <c r="J4" s="70"/>
      <c r="K4" s="68" t="s">
        <v>74</v>
      </c>
      <c r="L4" s="68"/>
      <c r="M4" s="68"/>
      <c r="N4" s="68"/>
      <c r="O4" s="68"/>
      <c r="P4" s="70" t="s">
        <v>1</v>
      </c>
      <c r="Q4" s="70"/>
      <c r="R4" s="70"/>
    </row>
    <row r="5" spans="2:18">
      <c r="B5" s="17"/>
      <c r="C5" s="5" t="s">
        <v>26</v>
      </c>
      <c r="D5" s="5" t="s">
        <v>27</v>
      </c>
      <c r="E5" s="5" t="s">
        <v>28</v>
      </c>
      <c r="F5" s="5" t="s">
        <v>29</v>
      </c>
      <c r="G5" s="5" t="s">
        <v>30</v>
      </c>
      <c r="H5" s="21" t="s">
        <v>14</v>
      </c>
      <c r="I5" s="21" t="s">
        <v>15</v>
      </c>
      <c r="J5" s="21" t="s">
        <v>16</v>
      </c>
      <c r="K5" s="5" t="s">
        <v>26</v>
      </c>
      <c r="L5" s="5" t="s">
        <v>27</v>
      </c>
      <c r="M5" s="5" t="s">
        <v>28</v>
      </c>
      <c r="N5" s="5" t="s">
        <v>29</v>
      </c>
      <c r="O5" s="5" t="s">
        <v>30</v>
      </c>
      <c r="P5" s="21" t="s">
        <v>14</v>
      </c>
      <c r="Q5" s="21" t="s">
        <v>15</v>
      </c>
      <c r="R5" s="21" t="s">
        <v>16</v>
      </c>
    </row>
    <row r="6" spans="2:18">
      <c r="B6" s="2" t="s">
        <v>17</v>
      </c>
      <c r="C6" s="1">
        <v>0.15</v>
      </c>
      <c r="D6" s="1">
        <v>0.21</v>
      </c>
      <c r="E6" s="1">
        <v>0.12</v>
      </c>
      <c r="F6" s="1">
        <v>0.11</v>
      </c>
      <c r="G6" s="1">
        <v>0.22</v>
      </c>
      <c r="H6" s="13">
        <f>AVERAGE(C6:G6)</f>
        <v>0.16199999999999998</v>
      </c>
      <c r="I6" s="13">
        <f>_xlfn.STDEV.P(C6:G6)</f>
        <v>4.5343136195018535E-2</v>
      </c>
      <c r="J6" s="13">
        <f>I6/SQRT(5)</f>
        <v>2.0278066969018519E-2</v>
      </c>
      <c r="K6" s="1">
        <v>0.1</v>
      </c>
      <c r="L6" s="1">
        <v>7.0000000000000007E-2</v>
      </c>
      <c r="M6" s="1">
        <v>0.08</v>
      </c>
      <c r="N6" s="1">
        <v>0.1</v>
      </c>
      <c r="O6" s="1">
        <v>0.1</v>
      </c>
      <c r="P6" s="13">
        <f>AVERAGE(K6:O6)</f>
        <v>0.09</v>
      </c>
      <c r="Q6" s="13">
        <f>_xlfn.STDEV.P(K6:O6)</f>
        <v>1.2649110640673655E-2</v>
      </c>
      <c r="R6" s="13">
        <f>Q6/SQRT(5)</f>
        <v>5.6568542494924417E-3</v>
      </c>
    </row>
    <row r="7" spans="2:18">
      <c r="B7" s="2" t="s">
        <v>18</v>
      </c>
      <c r="C7" s="1">
        <v>0.38</v>
      </c>
      <c r="D7" s="1">
        <v>0.59</v>
      </c>
      <c r="E7" s="1">
        <v>0.34</v>
      </c>
      <c r="F7" s="1">
        <v>0.35</v>
      </c>
      <c r="G7" s="1">
        <v>0.56999999999999995</v>
      </c>
      <c r="H7" s="13">
        <f>AVERAGE(C7:G7)</f>
        <v>0.44600000000000001</v>
      </c>
      <c r="I7" s="13">
        <f>_xlfn.STDEV.P(C7:G7)</f>
        <v>0.11038115781237298</v>
      </c>
      <c r="J7" s="13">
        <f>I7/SQRT(5)</f>
        <v>4.9363954460719589E-2</v>
      </c>
      <c r="K7" s="1">
        <v>0.49</v>
      </c>
      <c r="L7" s="1">
        <v>0.39</v>
      </c>
      <c r="M7" s="1">
        <v>0.34</v>
      </c>
      <c r="N7" s="1">
        <v>0.26</v>
      </c>
      <c r="O7" s="1">
        <v>0.33</v>
      </c>
      <c r="P7" s="13">
        <f>AVERAGE(K7:O7)</f>
        <v>0.36199999999999999</v>
      </c>
      <c r="Q7" s="13">
        <f>_xlfn.STDEV.P(K7:O7)</f>
        <v>7.6262703859750466E-2</v>
      </c>
      <c r="R7" s="13">
        <f>Q7/SQRT(5)</f>
        <v>3.4105717995667521E-2</v>
      </c>
    </row>
    <row r="8" spans="2:18">
      <c r="B8" s="17"/>
      <c r="C8" s="17"/>
      <c r="D8" s="17"/>
      <c r="E8" s="17"/>
      <c r="F8" s="17"/>
      <c r="G8" s="17"/>
      <c r="H8" s="17"/>
      <c r="I8" s="17"/>
      <c r="J8" s="17"/>
      <c r="K8" s="17"/>
      <c r="L8" s="17"/>
      <c r="M8" s="17"/>
      <c r="N8" s="17"/>
      <c r="O8" s="17"/>
      <c r="P8" s="17"/>
      <c r="Q8" s="17"/>
      <c r="R8" s="17"/>
    </row>
    <row r="9" spans="2:18">
      <c r="B9" s="35" t="s">
        <v>75</v>
      </c>
      <c r="C9" s="17"/>
      <c r="D9" s="17"/>
      <c r="E9" s="17"/>
      <c r="F9" s="17"/>
      <c r="G9" s="17"/>
      <c r="H9" s="17"/>
      <c r="I9" s="17"/>
      <c r="J9" s="17"/>
      <c r="K9" s="17"/>
      <c r="L9" s="17"/>
      <c r="M9" s="17"/>
      <c r="N9" s="17"/>
      <c r="O9" s="17"/>
      <c r="P9" s="17"/>
      <c r="Q9" s="17"/>
      <c r="R9" s="17"/>
    </row>
    <row r="10" spans="2:18">
      <c r="B10" s="17"/>
      <c r="C10" s="68" t="s">
        <v>73</v>
      </c>
      <c r="D10" s="68"/>
      <c r="E10" s="68"/>
      <c r="F10" s="68"/>
      <c r="G10" s="68"/>
      <c r="H10" s="70" t="s">
        <v>1</v>
      </c>
      <c r="I10" s="70"/>
      <c r="J10" s="70"/>
      <c r="K10" s="68" t="s">
        <v>74</v>
      </c>
      <c r="L10" s="68"/>
      <c r="M10" s="68"/>
      <c r="N10" s="68"/>
      <c r="O10" s="68"/>
      <c r="P10" s="70" t="s">
        <v>1</v>
      </c>
      <c r="Q10" s="70"/>
      <c r="R10" s="70"/>
    </row>
    <row r="11" spans="2:18">
      <c r="B11" s="17"/>
      <c r="C11" s="5" t="s">
        <v>26</v>
      </c>
      <c r="D11" s="5" t="s">
        <v>27</v>
      </c>
      <c r="E11" s="5" t="s">
        <v>28</v>
      </c>
      <c r="F11" s="5" t="s">
        <v>29</v>
      </c>
      <c r="G11" s="5" t="s">
        <v>30</v>
      </c>
      <c r="H11" s="21" t="s">
        <v>14</v>
      </c>
      <c r="I11" s="21" t="s">
        <v>15</v>
      </c>
      <c r="J11" s="21" t="s">
        <v>16</v>
      </c>
      <c r="K11" s="5" t="s">
        <v>26</v>
      </c>
      <c r="L11" s="5" t="s">
        <v>27</v>
      </c>
      <c r="M11" s="5" t="s">
        <v>28</v>
      </c>
      <c r="N11" s="5" t="s">
        <v>29</v>
      </c>
      <c r="O11" s="5" t="s">
        <v>30</v>
      </c>
      <c r="P11" s="21" t="s">
        <v>14</v>
      </c>
      <c r="Q11" s="21" t="s">
        <v>15</v>
      </c>
      <c r="R11" s="21" t="s">
        <v>16</v>
      </c>
    </row>
    <row r="12" spans="2:18">
      <c r="B12" s="2" t="s">
        <v>17</v>
      </c>
      <c r="C12" s="1">
        <v>75.3</v>
      </c>
      <c r="D12" s="1">
        <v>89.25</v>
      </c>
      <c r="E12" s="1">
        <v>58.2</v>
      </c>
      <c r="F12" s="1">
        <v>45.43</v>
      </c>
      <c r="G12" s="1">
        <v>83.38</v>
      </c>
      <c r="H12" s="13">
        <f>AVERAGE(C12:G12)</f>
        <v>70.311999999999998</v>
      </c>
      <c r="I12" s="13">
        <f>_xlfn.STDEV.P(C12:G12)</f>
        <v>16.248785062274656</v>
      </c>
      <c r="J12" s="13">
        <f>I12/SQRT(5)</f>
        <v>7.2666775902058571</v>
      </c>
      <c r="K12" s="1">
        <v>40.448999999999998</v>
      </c>
      <c r="L12" s="1">
        <v>29.815000000000001</v>
      </c>
      <c r="M12" s="1">
        <v>37.847999999999999</v>
      </c>
      <c r="N12" s="1">
        <v>34.887999999999998</v>
      </c>
      <c r="O12" s="1">
        <v>36.569000000000003</v>
      </c>
      <c r="P12" s="13">
        <f>AVERAGE(K12:O12)</f>
        <v>35.913800000000002</v>
      </c>
      <c r="Q12" s="13">
        <f>_xlfn.STDEV.P(K12:O12)</f>
        <v>3.5492557755112544</v>
      </c>
      <c r="R12" s="13">
        <f>Q12/SQRT(5)</f>
        <v>1.5872754367153796</v>
      </c>
    </row>
    <row r="13" spans="2:18">
      <c r="B13" s="2" t="s">
        <v>18</v>
      </c>
      <c r="C13" s="1">
        <v>232.56</v>
      </c>
      <c r="D13" s="1">
        <v>435.42</v>
      </c>
      <c r="E13" s="1">
        <v>269.27999999999997</v>
      </c>
      <c r="F13" s="1">
        <v>215.25</v>
      </c>
      <c r="G13" s="1">
        <v>469.39499999999998</v>
      </c>
      <c r="H13" s="13">
        <f>AVERAGE(C13:G13)</f>
        <v>324.38099999999997</v>
      </c>
      <c r="I13" s="13">
        <f>_xlfn.STDEV.P(C13:G13)</f>
        <v>106.5227779585193</v>
      </c>
      <c r="J13" s="13">
        <f>I13/SQRT(5)</f>
        <v>47.638434533473081</v>
      </c>
      <c r="K13" s="1">
        <v>329.28</v>
      </c>
      <c r="L13" s="1">
        <v>301.27499999999998</v>
      </c>
      <c r="M13" s="1">
        <v>322.32</v>
      </c>
      <c r="N13" s="1">
        <v>111.15</v>
      </c>
      <c r="O13" s="1">
        <v>229.68</v>
      </c>
      <c r="P13" s="13">
        <f>AVERAGE(K13:O13)</f>
        <v>258.74100000000004</v>
      </c>
      <c r="Q13" s="13">
        <f>_xlfn.STDEV.P(K13:O13)</f>
        <v>81.798320178350764</v>
      </c>
      <c r="R13" s="13">
        <f>Q13/SQRT(5)</f>
        <v>36.581320872817003</v>
      </c>
    </row>
    <row r="14" spans="2:18">
      <c r="B14" s="17"/>
      <c r="C14" s="17"/>
      <c r="D14" s="17"/>
      <c r="E14" s="17"/>
      <c r="F14" s="17"/>
      <c r="G14" s="17"/>
      <c r="H14" s="17"/>
      <c r="I14" s="17"/>
      <c r="J14" s="17"/>
      <c r="K14" s="17"/>
      <c r="L14" s="17"/>
      <c r="M14" s="17"/>
      <c r="N14" s="17"/>
      <c r="O14" s="17"/>
      <c r="P14" s="17"/>
      <c r="Q14" s="17"/>
      <c r="R14" s="17"/>
    </row>
    <row r="15" spans="2:18">
      <c r="B15" s="22" t="s">
        <v>71</v>
      </c>
      <c r="C15" s="17"/>
      <c r="D15" s="17"/>
      <c r="E15" s="17"/>
      <c r="F15" s="17"/>
      <c r="G15" s="17"/>
      <c r="H15" s="17"/>
      <c r="I15" s="17"/>
      <c r="J15" s="17"/>
      <c r="K15" s="17"/>
      <c r="L15" s="17"/>
      <c r="M15" s="17"/>
      <c r="N15" s="17"/>
      <c r="O15" s="17"/>
      <c r="P15" s="17"/>
      <c r="Q15" s="17"/>
      <c r="R15" s="17"/>
    </row>
    <row r="19" spans="3:12">
      <c r="C19" s="3"/>
      <c r="D19" s="3"/>
      <c r="E19" s="3"/>
      <c r="F19" s="3"/>
      <c r="G19" s="3"/>
      <c r="H19" s="3"/>
      <c r="I19" s="3"/>
      <c r="J19" s="3"/>
      <c r="K19" s="3"/>
      <c r="L19" s="3"/>
    </row>
    <row r="20" spans="3:12">
      <c r="C20" s="3"/>
      <c r="D20" s="3"/>
      <c r="E20" s="3"/>
      <c r="F20" s="3"/>
      <c r="G20" s="3"/>
      <c r="H20" s="3"/>
      <c r="I20" s="3"/>
      <c r="J20" s="3"/>
      <c r="K20" s="3"/>
      <c r="L20" s="3"/>
    </row>
  </sheetData>
  <mergeCells count="8">
    <mergeCell ref="C4:G4"/>
    <mergeCell ref="H4:J4"/>
    <mergeCell ref="K4:O4"/>
    <mergeCell ref="P4:R4"/>
    <mergeCell ref="C10:G10"/>
    <mergeCell ref="H10:J10"/>
    <mergeCell ref="K10:O10"/>
    <mergeCell ref="P10:R10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B3:E14"/>
  <sheetViews>
    <sheetView workbookViewId="0">
      <selection activeCell="B14" sqref="B14"/>
    </sheetView>
  </sheetViews>
  <sheetFormatPr defaultRowHeight="12.75"/>
  <cols>
    <col min="1" max="16384" width="9.140625" style="17"/>
  </cols>
  <sheetData>
    <row r="3" spans="2:5">
      <c r="D3" s="5" t="s">
        <v>134</v>
      </c>
      <c r="E3" s="5" t="s">
        <v>135</v>
      </c>
    </row>
    <row r="4" spans="2:5">
      <c r="C4" s="32" t="s">
        <v>26</v>
      </c>
      <c r="D4" s="1">
        <v>8.9</v>
      </c>
      <c r="E4" s="1">
        <v>86.9</v>
      </c>
    </row>
    <row r="5" spans="2:5">
      <c r="C5" s="32" t="s">
        <v>27</v>
      </c>
      <c r="D5" s="1">
        <v>4.3899999999999997</v>
      </c>
      <c r="E5" s="1">
        <v>92.2</v>
      </c>
    </row>
    <row r="6" spans="2:5">
      <c r="C6" s="32" t="s">
        <v>28</v>
      </c>
      <c r="D6" s="1">
        <v>6.77</v>
      </c>
      <c r="E6" s="1">
        <v>86.9</v>
      </c>
    </row>
    <row r="7" spans="2:5">
      <c r="C7" s="32" t="s">
        <v>29</v>
      </c>
      <c r="D7" s="1">
        <v>12</v>
      </c>
      <c r="E7" s="1">
        <v>81.599999999999994</v>
      </c>
    </row>
    <row r="8" spans="2:5">
      <c r="C8" s="32" t="s">
        <v>30</v>
      </c>
      <c r="D8" s="1">
        <v>4.3600000000000003</v>
      </c>
      <c r="E8" s="1">
        <v>86.9</v>
      </c>
    </row>
    <row r="9" spans="2:5">
      <c r="C9" s="32" t="s">
        <v>31</v>
      </c>
      <c r="D9" s="1">
        <v>9.31</v>
      </c>
      <c r="E9" s="1">
        <v>83.3</v>
      </c>
    </row>
    <row r="10" spans="2:5">
      <c r="B10" s="67" t="s">
        <v>1</v>
      </c>
      <c r="C10" s="20" t="s">
        <v>14</v>
      </c>
      <c r="D10" s="26">
        <f>AVERAGE(D4:D9)</f>
        <v>7.621666666666667</v>
      </c>
      <c r="E10" s="26">
        <f>AVERAGE(E4:E9)</f>
        <v>86.3</v>
      </c>
    </row>
    <row r="11" spans="2:5">
      <c r="B11" s="67"/>
      <c r="C11" s="20" t="s">
        <v>15</v>
      </c>
      <c r="D11" s="26">
        <f>_xlfn.STDEV.P(D4:D9)</f>
        <v>2.7526315691635053</v>
      </c>
      <c r="E11" s="26">
        <f>_xlfn.STDEV.P(E4:E9)</f>
        <v>3.341157484066466</v>
      </c>
    </row>
    <row r="12" spans="2:5">
      <c r="B12" s="67"/>
      <c r="C12" s="20" t="s">
        <v>16</v>
      </c>
      <c r="D12" s="26">
        <f>D11/SQRT(5)</f>
        <v>1.2310142611323023</v>
      </c>
      <c r="E12" s="26">
        <f>E11/SQRT(5)</f>
        <v>1.4942110515809577</v>
      </c>
    </row>
    <row r="14" spans="2:5">
      <c r="B14" s="22" t="s">
        <v>47</v>
      </c>
    </row>
  </sheetData>
  <mergeCells count="1">
    <mergeCell ref="B10:B12"/>
  </mergeCells>
  <pageMargins left="0.7" right="0.7" top="0.75" bottom="0.75" header="0.3" footer="0.3"/>
  <pageSetup paperSize="9" orientation="portrait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B3:K23"/>
  <sheetViews>
    <sheetView workbookViewId="0">
      <selection activeCell="B23" sqref="B23"/>
    </sheetView>
  </sheetViews>
  <sheetFormatPr defaultRowHeight="15"/>
  <cols>
    <col min="1" max="1" width="9.140625" style="10"/>
    <col min="2" max="2" width="9.140625" style="18"/>
    <col min="3" max="3" width="11.140625" style="18" customWidth="1"/>
    <col min="4" max="11" width="9.140625" style="18"/>
    <col min="12" max="16384" width="9.140625" style="10"/>
  </cols>
  <sheetData>
    <row r="3" spans="3:11">
      <c r="D3" s="63" t="s">
        <v>51</v>
      </c>
      <c r="E3" s="63"/>
      <c r="G3" s="63" t="s">
        <v>18</v>
      </c>
      <c r="H3" s="63"/>
      <c r="J3" s="63" t="s">
        <v>100</v>
      </c>
      <c r="K3" s="63"/>
    </row>
    <row r="4" spans="3:11">
      <c r="D4" s="15" t="s">
        <v>101</v>
      </c>
      <c r="E4" s="15" t="s">
        <v>102</v>
      </c>
      <c r="G4" s="15" t="s">
        <v>101</v>
      </c>
      <c r="H4" s="15" t="s">
        <v>102</v>
      </c>
      <c r="J4" s="15" t="s">
        <v>101</v>
      </c>
      <c r="K4" s="15" t="s">
        <v>102</v>
      </c>
    </row>
    <row r="5" spans="3:11">
      <c r="C5" s="24" t="s">
        <v>26</v>
      </c>
      <c r="D5" s="12">
        <v>19.657039999999999</v>
      </c>
      <c r="E5" s="12">
        <v>261.39805999999999</v>
      </c>
      <c r="G5" s="12">
        <v>18.113287499999998</v>
      </c>
      <c r="H5" s="12">
        <v>4986.576</v>
      </c>
      <c r="J5" s="36">
        <v>0</v>
      </c>
      <c r="K5" s="12">
        <v>24.308700000000002</v>
      </c>
    </row>
    <row r="6" spans="3:11">
      <c r="C6" s="24" t="s">
        <v>27</v>
      </c>
      <c r="D6" s="12">
        <v>24.104399999999998</v>
      </c>
      <c r="E6" s="12">
        <v>106.37316</v>
      </c>
      <c r="G6" s="12">
        <v>195.99359999999999</v>
      </c>
      <c r="H6" s="12">
        <v>2083.1669099999999</v>
      </c>
      <c r="J6" s="36">
        <v>0</v>
      </c>
      <c r="K6" s="12">
        <v>23.528573999999999</v>
      </c>
    </row>
    <row r="7" spans="3:11">
      <c r="C7" s="24" t="s">
        <v>28</v>
      </c>
      <c r="D7" s="12">
        <v>21.01904</v>
      </c>
      <c r="E7" s="12">
        <v>201.98088000000001</v>
      </c>
      <c r="G7" s="12">
        <v>76.422884999999994</v>
      </c>
      <c r="H7" s="12">
        <v>2447.7688800000001</v>
      </c>
      <c r="J7" s="36">
        <v>0</v>
      </c>
      <c r="K7" s="12">
        <v>24.11552</v>
      </c>
    </row>
    <row r="8" spans="3:11">
      <c r="C8" s="24" t="s">
        <v>29</v>
      </c>
      <c r="D8" s="12">
        <v>13.38372</v>
      </c>
      <c r="E8" s="12">
        <v>118.206</v>
      </c>
      <c r="G8" s="12">
        <v>32.162174999999998</v>
      </c>
      <c r="H8" s="12">
        <v>1283.1210000000001</v>
      </c>
    </row>
    <row r="9" spans="3:11">
      <c r="C9" s="24" t="s">
        <v>30</v>
      </c>
      <c r="D9" s="12">
        <v>24.239339999999999</v>
      </c>
      <c r="E9" s="12">
        <v>165.36471</v>
      </c>
      <c r="G9" s="12">
        <v>31.95252</v>
      </c>
      <c r="H9" s="12">
        <v>936.48036000000002</v>
      </c>
    </row>
    <row r="10" spans="3:11">
      <c r="C10" s="24" t="s">
        <v>31</v>
      </c>
      <c r="D10" s="12">
        <v>23.896319999999999</v>
      </c>
      <c r="E10" s="12">
        <v>111.18315</v>
      </c>
      <c r="G10" s="12">
        <v>21.722967000000001</v>
      </c>
      <c r="H10" s="12">
        <v>981.01224000000002</v>
      </c>
    </row>
    <row r="11" spans="3:11">
      <c r="C11" s="24" t="s">
        <v>32</v>
      </c>
      <c r="D11" s="12">
        <v>14.443199999999999</v>
      </c>
      <c r="E11" s="12">
        <v>365.18169999999998</v>
      </c>
      <c r="G11" s="12">
        <v>36.673430000000003</v>
      </c>
      <c r="H11" s="12">
        <v>1156.0340000000001</v>
      </c>
    </row>
    <row r="12" spans="3:11">
      <c r="C12" s="24" t="s">
        <v>41</v>
      </c>
      <c r="D12" s="12">
        <v>25.85088</v>
      </c>
      <c r="E12" s="12">
        <v>372.67059999999998</v>
      </c>
      <c r="G12" s="12">
        <v>78.8322</v>
      </c>
      <c r="H12" s="12">
        <v>677.19119999999998</v>
      </c>
    </row>
    <row r="13" spans="3:11">
      <c r="C13" s="24" t="s">
        <v>42</v>
      </c>
      <c r="D13" s="12">
        <v>28.344539999999999</v>
      </c>
      <c r="E13" s="12">
        <v>364.11040000000003</v>
      </c>
      <c r="G13" s="12">
        <v>54.056370000000001</v>
      </c>
      <c r="H13" s="12">
        <v>3244.3760000000002</v>
      </c>
    </row>
    <row r="14" spans="3:11">
      <c r="C14" s="24" t="s">
        <v>43</v>
      </c>
      <c r="D14" s="12">
        <v>36.381959999999999</v>
      </c>
      <c r="E14" s="12">
        <v>279.31639999999999</v>
      </c>
      <c r="G14" s="12">
        <v>64.552499999999995</v>
      </c>
      <c r="H14" s="12">
        <v>1900.498</v>
      </c>
    </row>
    <row r="15" spans="3:11">
      <c r="C15" s="24" t="s">
        <v>44</v>
      </c>
      <c r="D15" s="12">
        <v>32.454659999999997</v>
      </c>
      <c r="E15" s="12">
        <v>278.25189999999998</v>
      </c>
      <c r="G15" s="12">
        <v>32.439329999999998</v>
      </c>
      <c r="H15" s="12">
        <v>1140.049</v>
      </c>
    </row>
    <row r="16" spans="3:11">
      <c r="C16" s="24" t="s">
        <v>45</v>
      </c>
      <c r="D16" s="12">
        <v>30.993749999999999</v>
      </c>
      <c r="E16" s="12">
        <v>251.57079999999999</v>
      </c>
      <c r="G16" s="12">
        <v>43.025640000000003</v>
      </c>
      <c r="H16" s="12">
        <v>1725.604</v>
      </c>
    </row>
    <row r="17" spans="2:11">
      <c r="C17" s="24" t="s">
        <v>46</v>
      </c>
      <c r="D17" s="12"/>
      <c r="E17" s="12">
        <v>134.25749999999999</v>
      </c>
      <c r="G17" s="12"/>
      <c r="H17" s="12">
        <v>1138.982</v>
      </c>
    </row>
    <row r="18" spans="2:11">
      <c r="C18" s="24" t="s">
        <v>49</v>
      </c>
      <c r="D18" s="12"/>
      <c r="E18" s="12">
        <v>194.1481</v>
      </c>
      <c r="G18" s="12"/>
      <c r="H18" s="12">
        <v>1666.5</v>
      </c>
    </row>
    <row r="19" spans="2:11">
      <c r="B19" s="67" t="s">
        <v>1</v>
      </c>
      <c r="C19" s="20" t="s">
        <v>14</v>
      </c>
      <c r="D19" s="26">
        <f>AVERAGE(D5:D16)</f>
        <v>24.564070833333329</v>
      </c>
      <c r="E19" s="26">
        <f>AVERAGE(E5:E18)</f>
        <v>228.8580971428571</v>
      </c>
      <c r="G19" s="26">
        <f>AVERAGE(G5:G16)</f>
        <v>57.162242041666666</v>
      </c>
      <c r="H19" s="26">
        <f>AVERAGE(H5:H18)</f>
        <v>1811.9542564285712</v>
      </c>
      <c r="J19" s="26">
        <f>AVERAGE(J5:J7)</f>
        <v>0</v>
      </c>
      <c r="K19" s="26">
        <f>AVERAGE(K5:K7)</f>
        <v>23.984264666666665</v>
      </c>
    </row>
    <row r="20" spans="2:11">
      <c r="B20" s="67"/>
      <c r="C20" s="20" t="s">
        <v>15</v>
      </c>
      <c r="D20" s="26">
        <f>_xlfn.STDEV.P(D5:D16)</f>
        <v>6.6084138657036817</v>
      </c>
      <c r="E20" s="26">
        <f>_xlfn.STDEV.P(E5:E18)</f>
        <v>92.628883859817662</v>
      </c>
      <c r="G20" s="26">
        <f>_xlfn.STDEV.P(G5:G16)</f>
        <v>46.053521012001418</v>
      </c>
      <c r="H20" s="26">
        <f>_xlfn.STDEV.P(H5:H18)</f>
        <v>1102.0492537251998</v>
      </c>
      <c r="J20" s="26">
        <f>_xlfn.STDEV.P(J5:J7)</f>
        <v>0</v>
      </c>
      <c r="K20" s="26">
        <f>_xlfn.STDEV.P(K5:K7)</f>
        <v>0.3317329406468747</v>
      </c>
    </row>
    <row r="21" spans="2:11">
      <c r="B21" s="67"/>
      <c r="C21" s="20" t="s">
        <v>16</v>
      </c>
      <c r="D21" s="26">
        <f>D20/SQRT(12)</f>
        <v>1.9076847621402382</v>
      </c>
      <c r="E21" s="26">
        <f>E20/SQRT(14)</f>
        <v>24.756110537336593</v>
      </c>
      <c r="G21" s="26">
        <f>G20/SQRT(12)</f>
        <v>13.294506376704554</v>
      </c>
      <c r="H21" s="26">
        <f>H20/SQRT(14)</f>
        <v>294.53505219925739</v>
      </c>
      <c r="J21" s="26">
        <f>J20/SQRT(3)</f>
        <v>0</v>
      </c>
      <c r="K21" s="26">
        <f>K20/SQRT(3)</f>
        <v>0.19152610258153926</v>
      </c>
    </row>
    <row r="23" spans="2:11">
      <c r="B23" s="27" t="s">
        <v>71</v>
      </c>
    </row>
  </sheetData>
  <mergeCells count="4">
    <mergeCell ref="D3:E3"/>
    <mergeCell ref="G3:H3"/>
    <mergeCell ref="J3:K3"/>
    <mergeCell ref="B19:B21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B3:AB9"/>
  <sheetViews>
    <sheetView workbookViewId="0">
      <selection activeCell="E9" sqref="E9"/>
    </sheetView>
  </sheetViews>
  <sheetFormatPr defaultRowHeight="12.75"/>
  <cols>
    <col min="1" max="16384" width="9.140625" style="17"/>
  </cols>
  <sheetData>
    <row r="3" spans="2:28">
      <c r="C3" s="68" t="s">
        <v>107</v>
      </c>
      <c r="D3" s="68"/>
      <c r="E3" s="70" t="s">
        <v>1</v>
      </c>
      <c r="F3" s="70"/>
      <c r="G3" s="70"/>
      <c r="H3" s="68" t="s">
        <v>24</v>
      </c>
      <c r="I3" s="68"/>
      <c r="J3" s="68"/>
      <c r="K3" s="68"/>
      <c r="L3" s="68"/>
      <c r="M3" s="68"/>
      <c r="N3" s="70" t="s">
        <v>1</v>
      </c>
      <c r="O3" s="70"/>
      <c r="P3" s="70"/>
      <c r="Q3" s="68" t="s">
        <v>25</v>
      </c>
      <c r="R3" s="68"/>
      <c r="S3" s="68"/>
      <c r="T3" s="68"/>
      <c r="U3" s="68"/>
      <c r="V3" s="68"/>
      <c r="W3" s="70" t="s">
        <v>1</v>
      </c>
      <c r="X3" s="70"/>
      <c r="Y3" s="70"/>
    </row>
    <row r="4" spans="2:28">
      <c r="C4" s="5" t="s">
        <v>26</v>
      </c>
      <c r="D4" s="5" t="s">
        <v>27</v>
      </c>
      <c r="E4" s="21" t="s">
        <v>14</v>
      </c>
      <c r="F4" s="21" t="s">
        <v>15</v>
      </c>
      <c r="G4" s="21" t="s">
        <v>16</v>
      </c>
      <c r="H4" s="5" t="s">
        <v>26</v>
      </c>
      <c r="I4" s="5" t="s">
        <v>27</v>
      </c>
      <c r="J4" s="5" t="s">
        <v>28</v>
      </c>
      <c r="K4" s="5" t="s">
        <v>29</v>
      </c>
      <c r="L4" s="5" t="s">
        <v>30</v>
      </c>
      <c r="M4" s="5" t="s">
        <v>31</v>
      </c>
      <c r="N4" s="21" t="s">
        <v>14</v>
      </c>
      <c r="O4" s="21" t="s">
        <v>15</v>
      </c>
      <c r="P4" s="21" t="s">
        <v>16</v>
      </c>
      <c r="Q4" s="5" t="s">
        <v>26</v>
      </c>
      <c r="R4" s="5" t="s">
        <v>27</v>
      </c>
      <c r="S4" s="5" t="s">
        <v>28</v>
      </c>
      <c r="T4" s="5" t="s">
        <v>29</v>
      </c>
      <c r="U4" s="5" t="s">
        <v>30</v>
      </c>
      <c r="V4" s="5" t="s">
        <v>31</v>
      </c>
      <c r="W4" s="21" t="s">
        <v>14</v>
      </c>
      <c r="X4" s="21" t="s">
        <v>15</v>
      </c>
      <c r="Y4" s="21" t="s">
        <v>16</v>
      </c>
    </row>
    <row r="5" spans="2:28">
      <c r="B5" s="2" t="s">
        <v>38</v>
      </c>
      <c r="C5" s="1">
        <v>0</v>
      </c>
      <c r="D5" s="1">
        <v>0</v>
      </c>
      <c r="E5" s="13">
        <f>AVERAGE(C5:D5)</f>
        <v>0</v>
      </c>
      <c r="F5" s="13">
        <f>_xlfn.STDEV.P(C5:D5)</f>
        <v>0</v>
      </c>
      <c r="G5" s="13">
        <f>F5/SQRT(2)</f>
        <v>0</v>
      </c>
      <c r="H5" s="1">
        <v>0.2</v>
      </c>
      <c r="I5" s="1">
        <v>0.12</v>
      </c>
      <c r="J5" s="1">
        <v>0.12</v>
      </c>
      <c r="K5" s="1">
        <v>0.16</v>
      </c>
      <c r="L5" s="1">
        <v>0.26</v>
      </c>
      <c r="M5" s="1">
        <v>0.3</v>
      </c>
      <c r="N5" s="13">
        <f>AVERAGE(H5:M5)</f>
        <v>0.19333333333333333</v>
      </c>
      <c r="O5" s="13">
        <f>_xlfn.STDEV.P(H5:M5)</f>
        <v>6.798692684790382E-2</v>
      </c>
      <c r="P5" s="13">
        <f>O5/SQRT(6)</f>
        <v>2.775554665954845E-2</v>
      </c>
      <c r="Q5" s="1">
        <v>0.42</v>
      </c>
      <c r="R5" s="1">
        <v>0.34</v>
      </c>
      <c r="S5" s="1">
        <v>0.32</v>
      </c>
      <c r="T5" s="1">
        <v>0.24</v>
      </c>
      <c r="U5" s="1">
        <v>0.74</v>
      </c>
      <c r="V5" s="1">
        <v>0.68</v>
      </c>
      <c r="W5" s="13">
        <f>AVERAGE(Q5:V5)</f>
        <v>0.45666666666666672</v>
      </c>
      <c r="X5" s="13">
        <f>_xlfn.STDEV.P(Q5:V5)</f>
        <v>0.18740923729160791</v>
      </c>
      <c r="Y5" s="13">
        <f>X5/SQRT(6)</f>
        <v>7.6509500741435379E-2</v>
      </c>
      <c r="Z5" s="3"/>
      <c r="AA5" s="3"/>
      <c r="AB5" s="3"/>
    </row>
    <row r="6" spans="2:28">
      <c r="B6" s="2" t="s">
        <v>39</v>
      </c>
      <c r="C6" s="1">
        <v>0</v>
      </c>
      <c r="D6" s="1">
        <v>0</v>
      </c>
      <c r="E6" s="13">
        <f t="shared" ref="E6:E7" si="0">AVERAGE(C6:D6)</f>
        <v>0</v>
      </c>
      <c r="F6" s="13">
        <f t="shared" ref="F6:F7" si="1">_xlfn.STDEV.P(C6:D6)</f>
        <v>0</v>
      </c>
      <c r="G6" s="13">
        <f t="shared" ref="G6:G7" si="2">F6/SQRT(2)</f>
        <v>0</v>
      </c>
      <c r="H6" s="1">
        <v>210</v>
      </c>
      <c r="I6" s="1">
        <v>147.5</v>
      </c>
      <c r="J6" s="1">
        <v>132.5</v>
      </c>
      <c r="K6" s="1">
        <v>115</v>
      </c>
      <c r="L6" s="1">
        <v>252.5</v>
      </c>
      <c r="M6" s="1">
        <v>125</v>
      </c>
      <c r="N6" s="13">
        <f t="shared" ref="N6:N7" si="3">AVERAGE(H6:M6)</f>
        <v>163.75</v>
      </c>
      <c r="O6" s="13">
        <f t="shared" ref="O6:O7" si="4">_xlfn.STDEV.P(H6:M6)</f>
        <v>50.223458994112839</v>
      </c>
      <c r="P6" s="13">
        <f t="shared" ref="P6:P7" si="5">O6/SQRT(6)</f>
        <v>20.503641275528494</v>
      </c>
      <c r="Q6" s="1">
        <v>55</v>
      </c>
      <c r="R6" s="1">
        <v>35</v>
      </c>
      <c r="S6" s="1">
        <v>60</v>
      </c>
      <c r="T6" s="1">
        <v>35</v>
      </c>
      <c r="U6" s="1">
        <v>120</v>
      </c>
      <c r="V6" s="1">
        <v>110</v>
      </c>
      <c r="W6" s="13">
        <f t="shared" ref="W6:W7" si="6">AVERAGE(Q6:V6)</f>
        <v>69.166666666666671</v>
      </c>
      <c r="X6" s="13">
        <f t="shared" ref="X6:X7" si="7">_xlfn.STDEV.P(Q6:V6)</f>
        <v>33.839900840411588</v>
      </c>
      <c r="Y6" s="13">
        <f t="shared" ref="Y6:Y7" si="8">X6/SQRT(6)</f>
        <v>13.815081667564673</v>
      </c>
      <c r="Z6" s="3"/>
      <c r="AA6" s="3"/>
      <c r="AB6" s="3"/>
    </row>
    <row r="7" spans="2:28">
      <c r="B7" s="2" t="s">
        <v>40</v>
      </c>
      <c r="C7" s="1">
        <v>0</v>
      </c>
      <c r="D7" s="1">
        <v>0</v>
      </c>
      <c r="E7" s="13">
        <f t="shared" si="0"/>
        <v>0</v>
      </c>
      <c r="F7" s="13">
        <f t="shared" si="1"/>
        <v>0</v>
      </c>
      <c r="G7" s="13">
        <f t="shared" si="2"/>
        <v>0</v>
      </c>
      <c r="H7" s="1">
        <v>410</v>
      </c>
      <c r="I7" s="1">
        <v>390</v>
      </c>
      <c r="J7" s="1">
        <v>357.5</v>
      </c>
      <c r="K7" s="1">
        <v>250</v>
      </c>
      <c r="L7" s="1">
        <v>475</v>
      </c>
      <c r="M7" s="1">
        <v>155</v>
      </c>
      <c r="N7" s="13">
        <f t="shared" si="3"/>
        <v>339.58333333333331</v>
      </c>
      <c r="O7" s="13">
        <f t="shared" si="4"/>
        <v>106.65771446808503</v>
      </c>
      <c r="P7" s="13">
        <f t="shared" si="5"/>
        <v>43.542829596378546</v>
      </c>
      <c r="Q7" s="1">
        <v>392.5</v>
      </c>
      <c r="R7" s="1">
        <v>282.5</v>
      </c>
      <c r="S7" s="1">
        <v>302.5</v>
      </c>
      <c r="T7" s="1">
        <v>195</v>
      </c>
      <c r="U7" s="1">
        <v>262.5</v>
      </c>
      <c r="V7" s="1">
        <v>352.5</v>
      </c>
      <c r="W7" s="13">
        <f t="shared" si="6"/>
        <v>297.91666666666669</v>
      </c>
      <c r="X7" s="13">
        <f t="shared" si="7"/>
        <v>63.285343660457613</v>
      </c>
      <c r="Y7" s="13">
        <f t="shared" si="8"/>
        <v>25.836133360799895</v>
      </c>
      <c r="Z7" s="3"/>
      <c r="AA7" s="3"/>
      <c r="AB7" s="3"/>
    </row>
    <row r="9" spans="2:28">
      <c r="B9" s="27" t="s">
        <v>136</v>
      </c>
    </row>
  </sheetData>
  <mergeCells count="6">
    <mergeCell ref="W3:Y3"/>
    <mergeCell ref="H3:M3"/>
    <mergeCell ref="Q3:V3"/>
    <mergeCell ref="C3:D3"/>
    <mergeCell ref="E3:G3"/>
    <mergeCell ref="N3:P3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B2:Z17"/>
  <sheetViews>
    <sheetView workbookViewId="0">
      <selection activeCell="B12" sqref="B12"/>
    </sheetView>
  </sheetViews>
  <sheetFormatPr defaultRowHeight="15"/>
  <sheetData>
    <row r="2" spans="2:26">
      <c r="B2" s="9" t="s">
        <v>137</v>
      </c>
    </row>
    <row r="3" spans="2:26">
      <c r="C3" s="68" t="s">
        <v>0</v>
      </c>
      <c r="D3" s="68"/>
      <c r="E3" s="68"/>
      <c r="F3" s="68"/>
      <c r="G3" s="68"/>
      <c r="H3" s="68"/>
      <c r="I3" s="68"/>
      <c r="J3" s="68"/>
      <c r="K3" s="68"/>
      <c r="L3" s="70" t="s">
        <v>1</v>
      </c>
      <c r="M3" s="70"/>
      <c r="N3" s="70"/>
      <c r="O3" s="68" t="s">
        <v>2</v>
      </c>
      <c r="P3" s="68"/>
      <c r="Q3" s="68"/>
      <c r="R3" s="68"/>
      <c r="S3" s="68"/>
      <c r="T3" s="68"/>
      <c r="U3" s="68"/>
      <c r="V3" s="68"/>
      <c r="W3" s="68"/>
      <c r="X3" s="70" t="s">
        <v>1</v>
      </c>
      <c r="Y3" s="70"/>
      <c r="Z3" s="70"/>
    </row>
    <row r="4" spans="2:26">
      <c r="B4" s="8" t="s">
        <v>48</v>
      </c>
      <c r="C4" s="42" t="s">
        <v>26</v>
      </c>
      <c r="D4" s="7" t="s">
        <v>27</v>
      </c>
      <c r="E4" s="7" t="s">
        <v>28</v>
      </c>
      <c r="F4" s="7" t="s">
        <v>29</v>
      </c>
      <c r="G4" s="7" t="s">
        <v>30</v>
      </c>
      <c r="H4" s="7" t="s">
        <v>31</v>
      </c>
      <c r="I4" s="7" t="s">
        <v>32</v>
      </c>
      <c r="J4" s="7" t="s">
        <v>41</v>
      </c>
      <c r="K4" s="7" t="s">
        <v>42</v>
      </c>
      <c r="L4" s="41" t="s">
        <v>14</v>
      </c>
      <c r="M4" s="41" t="s">
        <v>15</v>
      </c>
      <c r="N4" s="41" t="s">
        <v>16</v>
      </c>
      <c r="O4" s="7" t="s">
        <v>26</v>
      </c>
      <c r="P4" s="7" t="s">
        <v>27</v>
      </c>
      <c r="Q4" s="7" t="s">
        <v>28</v>
      </c>
      <c r="R4" s="7" t="s">
        <v>29</v>
      </c>
      <c r="S4" s="7" t="s">
        <v>30</v>
      </c>
      <c r="T4" s="7" t="s">
        <v>31</v>
      </c>
      <c r="U4" s="7" t="s">
        <v>32</v>
      </c>
      <c r="V4" s="7" t="s">
        <v>41</v>
      </c>
      <c r="W4" s="7" t="s">
        <v>42</v>
      </c>
      <c r="X4" s="41" t="s">
        <v>14</v>
      </c>
      <c r="Y4" s="41" t="s">
        <v>15</v>
      </c>
      <c r="Z4" s="41" t="s">
        <v>16</v>
      </c>
    </row>
    <row r="5" spans="2:26">
      <c r="B5" s="52">
        <v>1</v>
      </c>
      <c r="C5" s="1">
        <v>18.899999999999999</v>
      </c>
      <c r="D5" s="1">
        <v>16.3</v>
      </c>
      <c r="E5" s="1">
        <v>20</v>
      </c>
      <c r="F5" s="1">
        <v>14.7</v>
      </c>
      <c r="G5" s="1">
        <v>21.9</v>
      </c>
      <c r="H5" s="1"/>
      <c r="I5" s="1"/>
      <c r="J5" s="1"/>
      <c r="K5" s="1"/>
      <c r="L5" s="13">
        <f>AVERAGE(C5:G5)</f>
        <v>18.360000000000003</v>
      </c>
      <c r="M5" s="13">
        <f>_xlfn.STDEV.P(C5:G5)</f>
        <v>2.5749563103089463</v>
      </c>
      <c r="N5" s="13">
        <f>M5/SQRT(5)</f>
        <v>1.1515554697885693</v>
      </c>
      <c r="O5" s="1">
        <v>16.100000000000001</v>
      </c>
      <c r="P5" s="1">
        <v>12.2</v>
      </c>
      <c r="Q5" s="1">
        <v>9.73</v>
      </c>
      <c r="R5" s="1">
        <v>14.3</v>
      </c>
      <c r="S5" s="1">
        <v>8.48</v>
      </c>
      <c r="T5" s="1"/>
      <c r="U5" s="1"/>
      <c r="V5" s="1"/>
      <c r="W5" s="1"/>
      <c r="X5" s="13">
        <f>AVERAGE(O5:S5)</f>
        <v>12.162000000000001</v>
      </c>
      <c r="Y5" s="13">
        <f>_xlfn.STDEV.P(O5:S5)</f>
        <v>2.8125461773986906</v>
      </c>
      <c r="Z5" s="13">
        <f>Y5/SQRT(5)</f>
        <v>1.257808888504131</v>
      </c>
    </row>
    <row r="6" spans="2:26">
      <c r="B6" s="52">
        <v>2</v>
      </c>
      <c r="C6" s="1">
        <v>21</v>
      </c>
      <c r="D6" s="1">
        <v>19.100000000000001</v>
      </c>
      <c r="E6" s="1">
        <v>6.47</v>
      </c>
      <c r="F6" s="1">
        <v>11.4</v>
      </c>
      <c r="G6" s="1">
        <v>10.4</v>
      </c>
      <c r="H6" s="1">
        <v>15</v>
      </c>
      <c r="I6" s="1">
        <v>9.3800000000000008</v>
      </c>
      <c r="J6" s="1"/>
      <c r="K6" s="1"/>
      <c r="L6" s="13">
        <f>AVERAGE(C6:I6)</f>
        <v>13.25</v>
      </c>
      <c r="M6" s="13">
        <f>_xlfn.STDEV.P(C6:I6)</f>
        <v>4.9257022704526987</v>
      </c>
      <c r="N6" s="13">
        <f>M6/SQRT(7)</f>
        <v>1.8617404628520082</v>
      </c>
      <c r="O6" s="1">
        <v>19.399999999999999</v>
      </c>
      <c r="P6" s="1">
        <v>16.5</v>
      </c>
      <c r="Q6" s="1">
        <v>2.06</v>
      </c>
      <c r="R6" s="1">
        <v>3.62</v>
      </c>
      <c r="S6" s="1">
        <v>4.63</v>
      </c>
      <c r="T6" s="1">
        <v>4.37</v>
      </c>
      <c r="U6" s="1">
        <v>3.97</v>
      </c>
      <c r="V6" s="1"/>
      <c r="W6" s="1"/>
      <c r="X6" s="13">
        <f>AVERAGE(O6:U6)</f>
        <v>7.7928571428571427</v>
      </c>
      <c r="Y6" s="13">
        <f>_xlfn.STDEV.P(O6:U6)</f>
        <v>6.5153921366159961</v>
      </c>
      <c r="Z6" s="13">
        <f>Y6/SQRT(7)</f>
        <v>2.4625867553645278</v>
      </c>
    </row>
    <row r="7" spans="2:26">
      <c r="B7" s="52">
        <v>3</v>
      </c>
      <c r="C7" s="1">
        <v>1.91</v>
      </c>
      <c r="D7" s="1">
        <v>12.2</v>
      </c>
      <c r="E7" s="1">
        <v>10.4</v>
      </c>
      <c r="F7" s="1">
        <v>1.85</v>
      </c>
      <c r="G7" s="1">
        <v>1.53</v>
      </c>
      <c r="H7" s="1">
        <v>1.42</v>
      </c>
      <c r="I7" s="1">
        <v>1.02</v>
      </c>
      <c r="J7" s="1"/>
      <c r="K7" s="1"/>
      <c r="L7" s="13">
        <f>AVERAGE(C7:I7)</f>
        <v>4.3328571428571427</v>
      </c>
      <c r="M7" s="13">
        <f>_xlfn.STDEV.P(C7:I7)</f>
        <v>4.4409256251555549</v>
      </c>
      <c r="N7" s="13">
        <f>M7/SQRT(7)</f>
        <v>1.6785121135850922</v>
      </c>
      <c r="O7" s="1">
        <v>3.88</v>
      </c>
      <c r="P7" s="1">
        <v>13.6</v>
      </c>
      <c r="Q7" s="1">
        <v>10</v>
      </c>
      <c r="R7" s="1">
        <v>1.78</v>
      </c>
      <c r="S7" s="1">
        <v>1.23</v>
      </c>
      <c r="T7" s="1">
        <v>2.27</v>
      </c>
      <c r="U7" s="1">
        <v>3.16</v>
      </c>
      <c r="V7" s="1"/>
      <c r="W7" s="1"/>
      <c r="X7" s="13">
        <f>AVERAGE(O7:U7)</f>
        <v>5.1314285714285717</v>
      </c>
      <c r="Y7" s="13">
        <f>_xlfn.STDEV.P(O7:U7)</f>
        <v>4.3998910005051854</v>
      </c>
      <c r="Z7" s="13">
        <f>Y7/SQRT(7)</f>
        <v>1.6630024833039838</v>
      </c>
    </row>
    <row r="8" spans="2:26">
      <c r="B8" s="52">
        <v>6</v>
      </c>
      <c r="C8" s="1">
        <v>2.3199999999999998</v>
      </c>
      <c r="D8" s="1">
        <v>6.69</v>
      </c>
      <c r="E8" s="1">
        <v>1.62</v>
      </c>
      <c r="F8" s="1">
        <v>1.55</v>
      </c>
      <c r="G8" s="1">
        <v>1.66</v>
      </c>
      <c r="H8" s="1">
        <v>2.5</v>
      </c>
      <c r="I8" s="1">
        <v>2.36</v>
      </c>
      <c r="J8" s="1">
        <v>2.4700000000000002</v>
      </c>
      <c r="K8" s="1"/>
      <c r="L8" s="13">
        <f>AVERAGE(C8:J8)</f>
        <v>2.6462499999999998</v>
      </c>
      <c r="M8" s="13">
        <f>_xlfn.STDEV.P(C8:J8)</f>
        <v>1.5740230104734814</v>
      </c>
      <c r="N8" s="13">
        <f>M8/SQRT(8)</f>
        <v>0.55650117222473139</v>
      </c>
      <c r="O8" s="1">
        <v>5.4</v>
      </c>
      <c r="P8" s="1">
        <v>18.7</v>
      </c>
      <c r="Q8" s="1">
        <v>2.97</v>
      </c>
      <c r="R8" s="1">
        <v>2.5299999999999998</v>
      </c>
      <c r="S8" s="1">
        <v>3.69</v>
      </c>
      <c r="T8" s="1">
        <v>6.4</v>
      </c>
      <c r="U8" s="1">
        <v>6.92</v>
      </c>
      <c r="V8" s="1">
        <v>6.98</v>
      </c>
      <c r="W8" s="1"/>
      <c r="X8" s="13">
        <f>AVERAGE(O8:V8)</f>
        <v>6.6987500000000004</v>
      </c>
      <c r="Y8" s="13">
        <f>_xlfn.STDEV.P(O8:V8)</f>
        <v>4.8253068231460681</v>
      </c>
      <c r="Z8" s="13">
        <f>Y8/SQRT(8)</f>
        <v>1.7060035879761506</v>
      </c>
    </row>
    <row r="9" spans="2:26">
      <c r="B9" s="52">
        <v>24</v>
      </c>
      <c r="C9" s="1">
        <v>1.43</v>
      </c>
      <c r="D9" s="1">
        <v>0.53</v>
      </c>
      <c r="E9" s="1">
        <v>0.43</v>
      </c>
      <c r="F9" s="1">
        <v>0.56999999999999995</v>
      </c>
      <c r="G9" s="1">
        <v>11</v>
      </c>
      <c r="H9" s="1">
        <v>10.8</v>
      </c>
      <c r="I9" s="1">
        <v>0.76</v>
      </c>
      <c r="J9" s="1">
        <v>1.64</v>
      </c>
      <c r="K9" s="1">
        <v>2.15</v>
      </c>
      <c r="L9" s="13">
        <f>AVERAGE(C9:K9)</f>
        <v>3.2566666666666668</v>
      </c>
      <c r="M9" s="13">
        <f>_xlfn.STDEV.P(C9:K9)</f>
        <v>4.1219251165767998</v>
      </c>
      <c r="N9" s="13">
        <f>M9/SQRT(9)</f>
        <v>1.3739750388589334</v>
      </c>
      <c r="O9" s="1">
        <v>5.84</v>
      </c>
      <c r="P9" s="1">
        <v>3.73</v>
      </c>
      <c r="Q9" s="1">
        <v>3.71</v>
      </c>
      <c r="R9" s="1">
        <v>2.61</v>
      </c>
      <c r="S9" s="1">
        <v>23.4</v>
      </c>
      <c r="T9" s="1">
        <v>23.5</v>
      </c>
      <c r="U9" s="1">
        <v>4.24</v>
      </c>
      <c r="V9" s="1">
        <v>6.95</v>
      </c>
      <c r="W9" s="1">
        <v>7.54</v>
      </c>
      <c r="X9" s="13">
        <f>AVERAGE(O9:W9)</f>
        <v>9.0577777777777797</v>
      </c>
      <c r="Y9" s="13">
        <f>_xlfn.STDEV.P(O9:W9)</f>
        <v>7.8396878874633451</v>
      </c>
      <c r="Z9" s="13">
        <f>Y9/SQRT(9)</f>
        <v>2.6132292958211152</v>
      </c>
    </row>
    <row r="12" spans="2:26">
      <c r="B12" s="27" t="s">
        <v>71</v>
      </c>
      <c r="O12" s="3"/>
      <c r="P12" s="3"/>
      <c r="Q12" s="3"/>
      <c r="R12" s="3"/>
      <c r="S12" s="3"/>
      <c r="T12" s="3"/>
      <c r="U12" s="3"/>
      <c r="V12" s="3"/>
      <c r="W12" s="3"/>
    </row>
    <row r="13" spans="2:26">
      <c r="C13" s="3"/>
      <c r="D13" s="3"/>
      <c r="E13" s="3"/>
      <c r="F13" s="3"/>
      <c r="G13" s="3"/>
      <c r="H13" s="3"/>
      <c r="I13" s="3"/>
      <c r="J13" s="3"/>
      <c r="K13" s="3"/>
      <c r="O13" s="3"/>
      <c r="P13" s="3"/>
      <c r="Q13" s="3"/>
      <c r="R13" s="3"/>
      <c r="S13" s="3"/>
      <c r="T13" s="3"/>
      <c r="U13" s="3"/>
      <c r="V13" s="3"/>
      <c r="W13" s="3"/>
    </row>
    <row r="14" spans="2:26">
      <c r="C14" s="3"/>
      <c r="D14" s="3"/>
      <c r="E14" s="3"/>
      <c r="F14" s="3"/>
      <c r="G14" s="3"/>
      <c r="H14" s="3"/>
      <c r="I14" s="3"/>
      <c r="J14" s="3"/>
      <c r="K14" s="3"/>
      <c r="O14" s="3"/>
      <c r="P14" s="3"/>
      <c r="Q14" s="3"/>
      <c r="R14" s="3"/>
      <c r="S14" s="3"/>
      <c r="T14" s="3"/>
      <c r="U14" s="3"/>
      <c r="V14" s="3"/>
      <c r="W14" s="3"/>
    </row>
    <row r="15" spans="2:26">
      <c r="C15" s="3"/>
      <c r="D15" s="3"/>
      <c r="E15" s="3"/>
      <c r="F15" s="3"/>
      <c r="G15" s="3"/>
      <c r="H15" s="3"/>
      <c r="I15" s="3"/>
      <c r="J15" s="3"/>
      <c r="K15" s="3"/>
      <c r="O15" s="3"/>
      <c r="P15" s="3"/>
      <c r="Q15" s="3"/>
      <c r="R15" s="3"/>
      <c r="S15" s="3"/>
      <c r="T15" s="3"/>
      <c r="U15" s="3"/>
      <c r="V15" s="3"/>
      <c r="W15" s="3"/>
    </row>
    <row r="16" spans="2:26">
      <c r="C16" s="3"/>
      <c r="D16" s="3"/>
      <c r="E16" s="3"/>
      <c r="F16" s="3"/>
      <c r="G16" s="3"/>
      <c r="H16" s="3"/>
      <c r="I16" s="3"/>
      <c r="J16" s="3"/>
      <c r="K16" s="3"/>
      <c r="O16" s="3"/>
      <c r="P16" s="3"/>
      <c r="Q16" s="3"/>
      <c r="R16" s="3"/>
      <c r="S16" s="3"/>
      <c r="T16" s="3"/>
      <c r="U16" s="3"/>
      <c r="V16" s="3"/>
      <c r="W16" s="3"/>
    </row>
    <row r="17" spans="3:21">
      <c r="C17" s="3"/>
      <c r="D17" s="3"/>
      <c r="E17" s="3"/>
      <c r="F17" s="3"/>
      <c r="G17" s="3"/>
      <c r="H17" s="3"/>
      <c r="I17" s="3"/>
      <c r="J17" s="3"/>
      <c r="K17" s="3"/>
      <c r="R17" s="56"/>
      <c r="S17" s="28"/>
      <c r="T17" s="55"/>
      <c r="U17" s="55"/>
    </row>
  </sheetData>
  <mergeCells count="4">
    <mergeCell ref="X3:Z3"/>
    <mergeCell ref="C3:K3"/>
    <mergeCell ref="O3:W3"/>
    <mergeCell ref="L3:N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R8"/>
  <sheetViews>
    <sheetView workbookViewId="0">
      <selection activeCell="B8" sqref="B8"/>
    </sheetView>
  </sheetViews>
  <sheetFormatPr defaultRowHeight="12.75"/>
  <cols>
    <col min="1" max="16384" width="9.140625" style="18"/>
  </cols>
  <sheetData>
    <row r="2" spans="2:18">
      <c r="C2" s="63" t="s">
        <v>0</v>
      </c>
      <c r="D2" s="63"/>
      <c r="E2" s="63"/>
      <c r="F2" s="63"/>
      <c r="G2" s="63"/>
      <c r="H2" s="64" t="s">
        <v>1</v>
      </c>
      <c r="I2" s="65"/>
      <c r="J2" s="66"/>
      <c r="K2" s="63" t="s">
        <v>2</v>
      </c>
      <c r="L2" s="63"/>
      <c r="M2" s="63"/>
      <c r="N2" s="63"/>
      <c r="O2" s="63"/>
      <c r="P2" s="64" t="s">
        <v>1</v>
      </c>
      <c r="Q2" s="65"/>
      <c r="R2" s="66"/>
    </row>
    <row r="3" spans="2:18">
      <c r="C3" s="19" t="s">
        <v>33</v>
      </c>
      <c r="D3" s="19" t="s">
        <v>34</v>
      </c>
      <c r="E3" s="19" t="s">
        <v>35</v>
      </c>
      <c r="F3" s="19" t="s">
        <v>36</v>
      </c>
      <c r="G3" s="19" t="s">
        <v>37</v>
      </c>
      <c r="H3" s="21" t="s">
        <v>14</v>
      </c>
      <c r="I3" s="21" t="s">
        <v>15</v>
      </c>
      <c r="J3" s="21" t="s">
        <v>16</v>
      </c>
      <c r="K3" s="19" t="s">
        <v>33</v>
      </c>
      <c r="L3" s="19" t="s">
        <v>34</v>
      </c>
      <c r="M3" s="19" t="s">
        <v>35</v>
      </c>
      <c r="N3" s="19" t="s">
        <v>36</v>
      </c>
      <c r="O3" s="19" t="s">
        <v>37</v>
      </c>
      <c r="P3" s="21" t="s">
        <v>14</v>
      </c>
      <c r="Q3" s="21" t="s">
        <v>15</v>
      </c>
      <c r="R3" s="21" t="s">
        <v>16</v>
      </c>
    </row>
    <row r="4" spans="2:18">
      <c r="B4" s="11" t="s">
        <v>38</v>
      </c>
      <c r="C4" s="12">
        <v>25.163640000000001</v>
      </c>
      <c r="D4" s="12">
        <v>18.965520000000001</v>
      </c>
      <c r="E4" s="12">
        <v>26.75704</v>
      </c>
      <c r="F4" s="12">
        <v>49.347830000000002</v>
      </c>
      <c r="G4" s="12">
        <v>40.697670000000002</v>
      </c>
      <c r="H4" s="13">
        <f>AVERAGE(C4:G4)</f>
        <v>32.186340000000001</v>
      </c>
      <c r="I4" s="13">
        <f>_xlfn.STDEV.P(C4:G4)</f>
        <v>11.140423444747519</v>
      </c>
      <c r="J4" s="13">
        <f>I4/SQRT(5)</f>
        <v>4.9821488241175649</v>
      </c>
      <c r="K4" s="12">
        <v>41.642060000000001</v>
      </c>
      <c r="L4" s="12">
        <v>42.150539999999999</v>
      </c>
      <c r="M4" s="12">
        <v>26.924669999999999</v>
      </c>
      <c r="N4" s="12">
        <v>52.287579999999998</v>
      </c>
      <c r="O4" s="12">
        <v>34.428069999999998</v>
      </c>
      <c r="P4" s="13">
        <f>AVERAGE(K4:O4)</f>
        <v>39.486583999999993</v>
      </c>
      <c r="Q4" s="13">
        <f>_xlfn.STDEV.P(K4:O4)</f>
        <v>8.4734701767354164</v>
      </c>
      <c r="R4" s="13">
        <f>Q4/SQRT(5)</f>
        <v>3.7894510640995094</v>
      </c>
    </row>
    <row r="5" spans="2:18">
      <c r="B5" s="11" t="s">
        <v>39</v>
      </c>
      <c r="C5" s="12">
        <v>63.92727</v>
      </c>
      <c r="D5" s="12">
        <v>67.241380000000007</v>
      </c>
      <c r="E5" s="12">
        <v>50.302709999999998</v>
      </c>
      <c r="F5" s="12">
        <v>35.204599999999999</v>
      </c>
      <c r="G5" s="12">
        <v>41.279069999999997</v>
      </c>
      <c r="H5" s="13">
        <f>AVERAGE(C5:G5)</f>
        <v>51.591006000000007</v>
      </c>
      <c r="I5" s="13">
        <f>_xlfn.STDEV.P(C5:G5)</f>
        <v>12.438871717853843</v>
      </c>
      <c r="J5" s="13">
        <f t="shared" ref="J5:J6" si="0">I5/SQRT(5)</f>
        <v>5.5628325449041549</v>
      </c>
      <c r="K5" s="12">
        <v>45.835790000000003</v>
      </c>
      <c r="L5" s="12">
        <v>49.032260000000001</v>
      </c>
      <c r="M5" s="12">
        <v>50.740789999999997</v>
      </c>
      <c r="N5" s="12">
        <v>34.640520000000002</v>
      </c>
      <c r="O5" s="12">
        <v>45.52384</v>
      </c>
      <c r="P5" s="13">
        <f>AVERAGE(K5:O5)</f>
        <v>45.154640000000008</v>
      </c>
      <c r="Q5" s="13">
        <f>_xlfn.STDEV.P(K5:O5)</f>
        <v>5.610490210735537</v>
      </c>
      <c r="R5" s="13">
        <f t="shared" ref="R5:R6" si="1">Q5/SQRT(5)</f>
        <v>2.5090874996603563</v>
      </c>
    </row>
    <row r="6" spans="2:18">
      <c r="B6" s="11" t="s">
        <v>40</v>
      </c>
      <c r="C6" s="12">
        <v>10.909090000000001</v>
      </c>
      <c r="D6" s="12">
        <v>13.793100000000001</v>
      </c>
      <c r="E6" s="12">
        <v>22.940249999999999</v>
      </c>
      <c r="F6" s="12">
        <v>15.447570000000001</v>
      </c>
      <c r="G6" s="12">
        <v>18.023260000000001</v>
      </c>
      <c r="H6" s="13">
        <f>AVERAGE(C6:G6)</f>
        <v>16.222653999999999</v>
      </c>
      <c r="I6" s="13">
        <f>_xlfn.STDEV.P(C6:G6)</f>
        <v>4.076903928584044</v>
      </c>
      <c r="J6" s="13">
        <f t="shared" si="0"/>
        <v>1.823246864409974</v>
      </c>
      <c r="K6" s="12">
        <v>12.52215</v>
      </c>
      <c r="L6" s="12">
        <v>8.8172040000000003</v>
      </c>
      <c r="M6" s="12">
        <v>22.334530000000001</v>
      </c>
      <c r="N6" s="12">
        <v>13.071899999999999</v>
      </c>
      <c r="O6" s="12">
        <v>20.048089999999998</v>
      </c>
      <c r="P6" s="13">
        <f>AVERAGE(K6:O6)</f>
        <v>15.358774800000001</v>
      </c>
      <c r="Q6" s="13">
        <f>_xlfn.STDEV.P(K6:O6)</f>
        <v>5.0342670329163228</v>
      </c>
      <c r="R6" s="13">
        <f t="shared" si="1"/>
        <v>2.2513926604974137</v>
      </c>
    </row>
    <row r="7" spans="2:18">
      <c r="H7" s="37"/>
      <c r="I7" s="37"/>
      <c r="J7" s="37"/>
    </row>
    <row r="8" spans="2:18">
      <c r="B8" s="27" t="s">
        <v>22</v>
      </c>
      <c r="H8" s="37"/>
      <c r="I8" s="37"/>
      <c r="J8" s="37"/>
    </row>
  </sheetData>
  <mergeCells count="4">
    <mergeCell ref="C2:G2"/>
    <mergeCell ref="K2:O2"/>
    <mergeCell ref="H2:J2"/>
    <mergeCell ref="P2:R2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B2:Z12"/>
  <sheetViews>
    <sheetView workbookViewId="0">
      <selection activeCell="B12" sqref="B12"/>
    </sheetView>
  </sheetViews>
  <sheetFormatPr defaultRowHeight="15"/>
  <sheetData>
    <row r="2" spans="2:26">
      <c r="B2" s="9" t="s">
        <v>138</v>
      </c>
    </row>
    <row r="3" spans="2:26">
      <c r="C3" s="68" t="s">
        <v>0</v>
      </c>
      <c r="D3" s="68"/>
      <c r="E3" s="68"/>
      <c r="F3" s="68"/>
      <c r="G3" s="68"/>
      <c r="H3" s="68"/>
      <c r="I3" s="68"/>
      <c r="J3" s="68"/>
      <c r="K3" s="68"/>
      <c r="L3" s="70" t="s">
        <v>1</v>
      </c>
      <c r="M3" s="70"/>
      <c r="N3" s="70"/>
      <c r="O3" s="68" t="s">
        <v>2</v>
      </c>
      <c r="P3" s="68"/>
      <c r="Q3" s="68"/>
      <c r="R3" s="68"/>
      <c r="S3" s="68"/>
      <c r="T3" s="68"/>
      <c r="U3" s="68"/>
      <c r="V3" s="68"/>
      <c r="W3" s="68"/>
      <c r="X3" s="70" t="s">
        <v>1</v>
      </c>
      <c r="Y3" s="70"/>
      <c r="Z3" s="70"/>
    </row>
    <row r="4" spans="2:26">
      <c r="B4" s="6" t="s">
        <v>48</v>
      </c>
      <c r="C4" s="5" t="s">
        <v>26</v>
      </c>
      <c r="D4" s="5" t="s">
        <v>27</v>
      </c>
      <c r="E4" s="5" t="s">
        <v>28</v>
      </c>
      <c r="F4" s="5" t="s">
        <v>29</v>
      </c>
      <c r="G4" s="5" t="s">
        <v>30</v>
      </c>
      <c r="H4" s="5" t="s">
        <v>31</v>
      </c>
      <c r="I4" s="5" t="s">
        <v>32</v>
      </c>
      <c r="J4" s="5" t="s">
        <v>41</v>
      </c>
      <c r="K4" s="5" t="s">
        <v>42</v>
      </c>
      <c r="L4" s="21" t="s">
        <v>14</v>
      </c>
      <c r="M4" s="21" t="s">
        <v>15</v>
      </c>
      <c r="N4" s="21" t="s">
        <v>16</v>
      </c>
      <c r="O4" s="5" t="s">
        <v>26</v>
      </c>
      <c r="P4" s="5" t="s">
        <v>27</v>
      </c>
      <c r="Q4" s="5" t="s">
        <v>28</v>
      </c>
      <c r="R4" s="5" t="s">
        <v>29</v>
      </c>
      <c r="S4" s="5" t="s">
        <v>30</v>
      </c>
      <c r="T4" s="5" t="s">
        <v>31</v>
      </c>
      <c r="U4" s="5" t="s">
        <v>32</v>
      </c>
      <c r="V4" s="5" t="s">
        <v>41</v>
      </c>
      <c r="W4" s="5" t="s">
        <v>42</v>
      </c>
      <c r="X4" s="21" t="s">
        <v>14</v>
      </c>
      <c r="Y4" s="21" t="s">
        <v>15</v>
      </c>
      <c r="Z4" s="21" t="s">
        <v>16</v>
      </c>
    </row>
    <row r="5" spans="2:26">
      <c r="B5" s="52">
        <v>1</v>
      </c>
      <c r="C5" s="1">
        <v>32.4</v>
      </c>
      <c r="D5" s="1">
        <v>21.6</v>
      </c>
      <c r="E5" s="1">
        <v>28.4</v>
      </c>
      <c r="F5" s="1">
        <v>20.8</v>
      </c>
      <c r="G5" s="1">
        <v>29.9</v>
      </c>
      <c r="H5" s="1"/>
      <c r="I5" s="1"/>
      <c r="J5" s="1"/>
      <c r="K5" s="1"/>
      <c r="L5" s="13">
        <f>AVERAGE(C5:G5)</f>
        <v>26.619999999999997</v>
      </c>
      <c r="M5" s="13">
        <f>_xlfn.STDEV.P(C5:G5)</f>
        <v>4.6131984566025377</v>
      </c>
      <c r="N5" s="13">
        <f>M5/SQRT(5)</f>
        <v>2.0630850685320774</v>
      </c>
      <c r="O5" s="1">
        <v>21.9</v>
      </c>
      <c r="P5" s="1">
        <v>17.600000000000001</v>
      </c>
      <c r="Q5" s="1">
        <v>16.399999999999999</v>
      </c>
      <c r="R5" s="1">
        <v>16.899999999999999</v>
      </c>
      <c r="S5" s="1">
        <v>10.5</v>
      </c>
      <c r="T5" s="1"/>
      <c r="U5" s="1"/>
      <c r="V5" s="1"/>
      <c r="W5" s="1"/>
      <c r="X5" s="13">
        <f>AVERAGE(O5:S5)</f>
        <v>16.66</v>
      </c>
      <c r="Y5" s="13">
        <f>_xlfn.STDEV.P(O5:S5)</f>
        <v>3.644502709561344</v>
      </c>
      <c r="Z5" s="13">
        <f>Y5/SQRT(5)</f>
        <v>1.6298711605522676</v>
      </c>
    </row>
    <row r="6" spans="2:26">
      <c r="B6" s="52">
        <v>2</v>
      </c>
      <c r="C6" s="1">
        <v>25</v>
      </c>
      <c r="D6" s="1">
        <v>32.4</v>
      </c>
      <c r="E6" s="1">
        <v>14</v>
      </c>
      <c r="F6" s="1">
        <v>20.9</v>
      </c>
      <c r="G6" s="1">
        <v>35</v>
      </c>
      <c r="H6" s="1">
        <v>31.9</v>
      </c>
      <c r="I6" s="1">
        <v>42.4</v>
      </c>
      <c r="J6" s="1"/>
      <c r="K6" s="1"/>
      <c r="L6" s="13">
        <f>AVERAGE(C6:I6)</f>
        <v>28.800000000000004</v>
      </c>
      <c r="M6" s="13">
        <f>_xlfn.STDEV.P(C6:I6)</f>
        <v>8.7982141044970632</v>
      </c>
      <c r="N6" s="13">
        <f>M6/SQRT(7)</f>
        <v>3.3254123574285823</v>
      </c>
      <c r="O6" s="1">
        <v>17.3</v>
      </c>
      <c r="P6" s="1">
        <v>21.9</v>
      </c>
      <c r="Q6" s="1">
        <v>6.48</v>
      </c>
      <c r="R6" s="1">
        <v>12.1</v>
      </c>
      <c r="S6" s="1">
        <v>16.2</v>
      </c>
      <c r="T6" s="1">
        <v>13.1</v>
      </c>
      <c r="U6" s="1">
        <v>18.7</v>
      </c>
      <c r="V6" s="1"/>
      <c r="W6" s="1"/>
      <c r="X6" s="13">
        <f>AVERAGE(O6:U6)</f>
        <v>15.111428571428572</v>
      </c>
      <c r="Y6" s="13">
        <f>_xlfn.STDEV.P(O6:U6)</f>
        <v>4.6683353673489218</v>
      </c>
      <c r="Z6" s="13">
        <f>Y6/SQRT(7)</f>
        <v>1.7644649169503723</v>
      </c>
    </row>
    <row r="7" spans="2:26">
      <c r="B7" s="52">
        <v>3</v>
      </c>
      <c r="C7" s="1">
        <v>5.34</v>
      </c>
      <c r="D7" s="1">
        <v>15</v>
      </c>
      <c r="E7" s="1">
        <v>15.9</v>
      </c>
      <c r="F7" s="1">
        <v>6.33</v>
      </c>
      <c r="G7" s="1">
        <v>3.26</v>
      </c>
      <c r="H7" s="1">
        <v>2.88</v>
      </c>
      <c r="I7" s="1">
        <v>2.33</v>
      </c>
      <c r="J7" s="1"/>
      <c r="K7" s="1"/>
      <c r="L7" s="13">
        <f>AVERAGE(C7:I7)</f>
        <v>7.2914285714285709</v>
      </c>
      <c r="M7" s="13">
        <f>_xlfn.STDEV.P(C7:I7)</f>
        <v>5.3263614720193608</v>
      </c>
      <c r="N7" s="13">
        <f>M7/SQRT(7)</f>
        <v>2.0131754068284495</v>
      </c>
      <c r="O7" s="1">
        <v>7.85</v>
      </c>
      <c r="P7" s="1">
        <v>15.7</v>
      </c>
      <c r="Q7" s="1">
        <v>16.2</v>
      </c>
      <c r="R7" s="1">
        <v>7.06</v>
      </c>
      <c r="S7" s="1">
        <v>4.21</v>
      </c>
      <c r="T7" s="1">
        <v>3.54</v>
      </c>
      <c r="U7" s="1">
        <v>4.46</v>
      </c>
      <c r="V7" s="1"/>
      <c r="W7" s="1"/>
      <c r="X7" s="13">
        <f>AVERAGE(O7:U7)</f>
        <v>8.4314285714285724</v>
      </c>
      <c r="Y7" s="13">
        <f>_xlfn.STDEV.P(O7:U7)</f>
        <v>4.9702038721376658</v>
      </c>
      <c r="Z7" s="13">
        <f>Y7/SQRT(7)</f>
        <v>1.8785604872809334</v>
      </c>
    </row>
    <row r="8" spans="2:26">
      <c r="B8" s="52">
        <v>6</v>
      </c>
      <c r="C8" s="1">
        <v>4.2699999999999996</v>
      </c>
      <c r="D8" s="1">
        <v>9.74</v>
      </c>
      <c r="E8" s="1">
        <v>3.96</v>
      </c>
      <c r="F8" s="1">
        <v>3.8</v>
      </c>
      <c r="G8" s="1">
        <v>3.56</v>
      </c>
      <c r="H8" s="1">
        <v>4.58</v>
      </c>
      <c r="I8" s="1">
        <v>3.33</v>
      </c>
      <c r="J8" s="1">
        <v>3.41</v>
      </c>
      <c r="K8" s="1"/>
      <c r="L8" s="13">
        <f>AVERAGE(C8:J8)</f>
        <v>4.5812499999999989</v>
      </c>
      <c r="M8" s="13">
        <f>_xlfn.STDEV.P(C8:J8)</f>
        <v>1.9901723386430659</v>
      </c>
      <c r="N8" s="13">
        <f>M8/SQRT(8)</f>
        <v>0.70363217819220092</v>
      </c>
      <c r="O8" s="1">
        <v>6.07</v>
      </c>
      <c r="P8" s="1">
        <v>20</v>
      </c>
      <c r="Q8" s="1">
        <v>5.52</v>
      </c>
      <c r="R8" s="1">
        <v>5.09</v>
      </c>
      <c r="S8" s="1">
        <v>5.74</v>
      </c>
      <c r="T8" s="1">
        <v>7.96</v>
      </c>
      <c r="U8" s="1">
        <v>8.5399999999999991</v>
      </c>
      <c r="V8" s="1">
        <v>6.5</v>
      </c>
      <c r="W8" s="1"/>
      <c r="X8" s="13">
        <f>AVERAGE(O8:V8)</f>
        <v>8.1775000000000002</v>
      </c>
      <c r="Y8" s="13">
        <f>_xlfn.STDEV.P(O8:V8)</f>
        <v>4.6062749320899181</v>
      </c>
      <c r="Z8" s="13">
        <f>Y8/SQRT(8)</f>
        <v>1.6285641202451924</v>
      </c>
    </row>
    <row r="9" spans="2:26">
      <c r="B9" s="52">
        <v>24</v>
      </c>
      <c r="C9" s="1">
        <v>12.6</v>
      </c>
      <c r="D9" s="1">
        <v>3.06</v>
      </c>
      <c r="E9" s="1">
        <v>1.28</v>
      </c>
      <c r="F9" s="1">
        <v>2.92</v>
      </c>
      <c r="G9" s="1">
        <v>18.100000000000001</v>
      </c>
      <c r="H9" s="1">
        <v>17.3</v>
      </c>
      <c r="I9" s="1">
        <v>2.2400000000000002</v>
      </c>
      <c r="J9" s="1">
        <v>3.55</v>
      </c>
      <c r="K9" s="1">
        <v>3.31</v>
      </c>
      <c r="L9" s="13">
        <f>AVERAGE(C9:K9)</f>
        <v>7.1511111111111108</v>
      </c>
      <c r="M9" s="13">
        <f>_xlfn.STDEV.P(C9:K9)</f>
        <v>6.4422139818275461</v>
      </c>
      <c r="N9" s="13">
        <f>M9/SQRT(9)</f>
        <v>2.1474046606091819</v>
      </c>
      <c r="O9" s="1">
        <v>16.100000000000001</v>
      </c>
      <c r="P9" s="1">
        <v>6.01</v>
      </c>
      <c r="Q9" s="1">
        <v>4.4800000000000004</v>
      </c>
      <c r="R9" s="1">
        <v>4.55</v>
      </c>
      <c r="S9" s="1">
        <v>28.4</v>
      </c>
      <c r="T9" s="1">
        <v>27.9</v>
      </c>
      <c r="U9" s="1">
        <v>7.79</v>
      </c>
      <c r="V9" s="1">
        <v>9.92</v>
      </c>
      <c r="W9" s="1">
        <v>10.7</v>
      </c>
      <c r="X9" s="13">
        <f>AVERAGE(O9:W9)</f>
        <v>12.872222222222224</v>
      </c>
      <c r="Y9" s="13">
        <f>_xlfn.STDEV.P(O9:W9)</f>
        <v>8.8406042751961937</v>
      </c>
      <c r="Z9" s="13">
        <f>Y9/SQRT(9)</f>
        <v>2.9468680917320644</v>
      </c>
    </row>
    <row r="12" spans="2:26">
      <c r="B12" s="27" t="s">
        <v>71</v>
      </c>
    </row>
  </sheetData>
  <mergeCells count="4">
    <mergeCell ref="C3:K3"/>
    <mergeCell ref="L3:N3"/>
    <mergeCell ref="O3:W3"/>
    <mergeCell ref="X3:Z3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B2:Z63"/>
  <sheetViews>
    <sheetView tabSelected="1" topLeftCell="A12" workbookViewId="0">
      <selection activeCell="B63" sqref="B63"/>
    </sheetView>
  </sheetViews>
  <sheetFormatPr defaultRowHeight="12.75"/>
  <cols>
    <col min="1" max="16384" width="9.140625" style="18"/>
  </cols>
  <sheetData>
    <row r="2" spans="2:26">
      <c r="B2" s="38" t="s">
        <v>139</v>
      </c>
    </row>
    <row r="3" spans="2:26">
      <c r="C3" s="69" t="s">
        <v>0</v>
      </c>
      <c r="D3" s="69"/>
      <c r="E3" s="69"/>
      <c r="F3" s="69"/>
      <c r="G3" s="69"/>
      <c r="H3" s="69"/>
      <c r="I3" s="69"/>
      <c r="J3" s="69"/>
      <c r="K3" s="69"/>
      <c r="L3" s="70" t="s">
        <v>1</v>
      </c>
      <c r="M3" s="70"/>
      <c r="N3" s="70"/>
      <c r="O3" s="69" t="s">
        <v>2</v>
      </c>
      <c r="P3" s="69"/>
      <c r="Q3" s="69"/>
      <c r="R3" s="69"/>
      <c r="S3" s="69"/>
      <c r="T3" s="69"/>
      <c r="U3" s="69"/>
      <c r="V3" s="69"/>
      <c r="W3" s="69"/>
      <c r="X3" s="70" t="s">
        <v>1</v>
      </c>
      <c r="Y3" s="70"/>
      <c r="Z3" s="70"/>
    </row>
    <row r="4" spans="2:26">
      <c r="B4" s="53" t="s">
        <v>48</v>
      </c>
      <c r="C4" s="15" t="s">
        <v>26</v>
      </c>
      <c r="D4" s="15" t="s">
        <v>27</v>
      </c>
      <c r="E4" s="15" t="s">
        <v>28</v>
      </c>
      <c r="F4" s="15" t="s">
        <v>29</v>
      </c>
      <c r="G4" s="15" t="s">
        <v>30</v>
      </c>
      <c r="H4" s="15" t="s">
        <v>31</v>
      </c>
      <c r="I4" s="15" t="s">
        <v>32</v>
      </c>
      <c r="J4" s="15" t="s">
        <v>41</v>
      </c>
      <c r="K4" s="15" t="s">
        <v>42</v>
      </c>
      <c r="L4" s="21" t="s">
        <v>14</v>
      </c>
      <c r="M4" s="21" t="s">
        <v>15</v>
      </c>
      <c r="N4" s="21" t="s">
        <v>16</v>
      </c>
      <c r="O4" s="15" t="s">
        <v>26</v>
      </c>
      <c r="P4" s="15" t="s">
        <v>27</v>
      </c>
      <c r="Q4" s="15" t="s">
        <v>28</v>
      </c>
      <c r="R4" s="15" t="s">
        <v>29</v>
      </c>
      <c r="S4" s="15" t="s">
        <v>30</v>
      </c>
      <c r="T4" s="15" t="s">
        <v>31</v>
      </c>
      <c r="U4" s="15" t="s">
        <v>32</v>
      </c>
      <c r="V4" s="15" t="s">
        <v>41</v>
      </c>
      <c r="W4" s="15" t="s">
        <v>42</v>
      </c>
      <c r="X4" s="21" t="s">
        <v>14</v>
      </c>
      <c r="Y4" s="21" t="s">
        <v>15</v>
      </c>
      <c r="Z4" s="21" t="s">
        <v>16</v>
      </c>
    </row>
    <row r="5" spans="2:26">
      <c r="B5" s="11">
        <v>1</v>
      </c>
      <c r="C5" s="12">
        <v>71.7</v>
      </c>
      <c r="D5" s="12">
        <v>74.5</v>
      </c>
      <c r="E5" s="12">
        <v>78.5</v>
      </c>
      <c r="F5" s="12">
        <v>67.5</v>
      </c>
      <c r="G5" s="12">
        <v>81.5</v>
      </c>
      <c r="H5" s="12"/>
      <c r="I5" s="12"/>
      <c r="J5" s="12"/>
      <c r="K5" s="12"/>
      <c r="L5" s="13">
        <f>AVERAGE(C5:G5)</f>
        <v>74.739999999999995</v>
      </c>
      <c r="M5" s="13">
        <f>_xlfn.STDEV.P(C5:G5)</f>
        <v>4.9305577777772767</v>
      </c>
      <c r="N5" s="13">
        <f>M5/SQRT(5)</f>
        <v>2.2050124716200585</v>
      </c>
      <c r="O5" s="12">
        <v>24.4</v>
      </c>
      <c r="P5" s="12">
        <v>25.2</v>
      </c>
      <c r="Q5" s="12">
        <v>20.2</v>
      </c>
      <c r="R5" s="12">
        <v>30.4</v>
      </c>
      <c r="S5" s="12">
        <v>17.3</v>
      </c>
      <c r="T5" s="12"/>
      <c r="U5" s="12"/>
      <c r="V5" s="12"/>
      <c r="W5" s="12"/>
      <c r="X5" s="13">
        <f>AVERAGE(O5:S5)</f>
        <v>23.499999999999996</v>
      </c>
      <c r="Y5" s="13">
        <f>_xlfn.STDEV.P(O5:S5)</f>
        <v>4.4864239656991964</v>
      </c>
      <c r="Z5" s="13">
        <f>Y5/SQRT(5)</f>
        <v>2.0063897926375174</v>
      </c>
    </row>
    <row r="6" spans="2:26">
      <c r="B6" s="11">
        <v>2</v>
      </c>
      <c r="C6" s="12">
        <v>74</v>
      </c>
      <c r="D6" s="12">
        <v>66.8</v>
      </c>
      <c r="E6" s="12">
        <v>65.2</v>
      </c>
      <c r="F6" s="12">
        <v>68.900000000000006</v>
      </c>
      <c r="G6" s="12">
        <v>63.6</v>
      </c>
      <c r="H6" s="12">
        <v>64.2</v>
      </c>
      <c r="I6" s="12">
        <v>64.2</v>
      </c>
      <c r="J6" s="12"/>
      <c r="K6" s="12"/>
      <c r="L6" s="13">
        <f>AVERAGE(C6:I6)</f>
        <v>66.7</v>
      </c>
      <c r="M6" s="13">
        <f>_xlfn.STDEV.P(C6:I6)</f>
        <v>3.4330328116279754</v>
      </c>
      <c r="N6" s="13">
        <f>M6/SQRT(7)</f>
        <v>1.2975644374703532</v>
      </c>
      <c r="O6" s="12">
        <v>24.8</v>
      </c>
      <c r="P6" s="12">
        <v>30.9</v>
      </c>
      <c r="Q6" s="12">
        <v>32.299999999999997</v>
      </c>
      <c r="R6" s="12">
        <v>29.5</v>
      </c>
      <c r="S6" s="12">
        <v>35.1</v>
      </c>
      <c r="T6" s="12">
        <v>33.1</v>
      </c>
      <c r="U6" s="12">
        <v>35.799999999999997</v>
      </c>
      <c r="V6" s="12"/>
      <c r="W6" s="12"/>
      <c r="X6" s="13">
        <f>AVERAGE(O6:U6)</f>
        <v>31.642857142857142</v>
      </c>
      <c r="Y6" s="13">
        <f>_xlfn.STDEV.P(O6:U6)</f>
        <v>3.4590903605498498</v>
      </c>
      <c r="Z6" s="13">
        <f>Y6/SQRT(7)</f>
        <v>1.3074132652165218</v>
      </c>
    </row>
    <row r="7" spans="2:26">
      <c r="B7" s="11">
        <v>3</v>
      </c>
      <c r="C7" s="12">
        <v>45.4</v>
      </c>
      <c r="D7" s="12">
        <v>44.9</v>
      </c>
      <c r="E7" s="12">
        <v>34.5</v>
      </c>
      <c r="F7" s="12">
        <v>35.799999999999997</v>
      </c>
      <c r="G7" s="12">
        <v>49.6</v>
      </c>
      <c r="H7" s="12">
        <v>44.3</v>
      </c>
      <c r="I7" s="12">
        <v>35.5</v>
      </c>
      <c r="J7" s="12"/>
      <c r="K7" s="12"/>
      <c r="L7" s="13">
        <f>AVERAGE(C7:I7)</f>
        <v>41.428571428571431</v>
      </c>
      <c r="M7" s="13">
        <f>_xlfn.STDEV.P(C7:I7)</f>
        <v>5.5764080312161761</v>
      </c>
      <c r="N7" s="13">
        <f>M7/SQRT(7)</f>
        <v>2.1076841228030441</v>
      </c>
      <c r="O7" s="12">
        <v>53.5</v>
      </c>
      <c r="P7" s="12">
        <v>52.7</v>
      </c>
      <c r="Q7" s="12">
        <v>61.8</v>
      </c>
      <c r="R7" s="12">
        <v>61.2</v>
      </c>
      <c r="S7" s="12">
        <v>47.1</v>
      </c>
      <c r="T7" s="12">
        <v>51.6</v>
      </c>
      <c r="U7" s="12">
        <v>62</v>
      </c>
      <c r="V7" s="12"/>
      <c r="W7" s="12"/>
      <c r="X7" s="13">
        <f>AVERAGE(O7:U7)</f>
        <v>55.7</v>
      </c>
      <c r="Y7" s="13">
        <f>_xlfn.STDEV.P(O7:U7)</f>
        <v>5.50012986859661</v>
      </c>
      <c r="Z7" s="13">
        <f>Y7/SQRT(7)</f>
        <v>2.0788536872664278</v>
      </c>
    </row>
    <row r="8" spans="2:26">
      <c r="B8" s="11">
        <v>6</v>
      </c>
      <c r="C8" s="12">
        <v>27.7</v>
      </c>
      <c r="D8" s="12">
        <v>18.8</v>
      </c>
      <c r="E8" s="12">
        <v>32.700000000000003</v>
      </c>
      <c r="F8" s="12">
        <v>32.9</v>
      </c>
      <c r="G8" s="12">
        <v>27.6</v>
      </c>
      <c r="H8" s="12">
        <v>29.6</v>
      </c>
      <c r="I8" s="12">
        <v>28.8</v>
      </c>
      <c r="J8" s="12">
        <v>24.6</v>
      </c>
      <c r="K8" s="12"/>
      <c r="L8" s="13">
        <f>AVERAGE(C8:J8)</f>
        <v>27.837499999999999</v>
      </c>
      <c r="M8" s="13">
        <f>_xlfn.STDEV.P(C8:J8)</f>
        <v>4.2652483808097497</v>
      </c>
      <c r="N8" s="13">
        <f>M8/SQRT(8)</f>
        <v>1.5079930267577577</v>
      </c>
      <c r="O8" s="12">
        <v>68.2</v>
      </c>
      <c r="P8" s="12">
        <v>80</v>
      </c>
      <c r="Q8" s="12">
        <v>65.599999999999994</v>
      </c>
      <c r="R8" s="12">
        <v>64</v>
      </c>
      <c r="S8" s="12">
        <v>69.900000000000006</v>
      </c>
      <c r="T8" s="12">
        <v>68.599999999999994</v>
      </c>
      <c r="U8" s="12">
        <v>68.900000000000006</v>
      </c>
      <c r="V8" s="12">
        <v>74.3</v>
      </c>
      <c r="W8" s="12"/>
      <c r="X8" s="13">
        <f>AVERAGE(O8:V8)</f>
        <v>69.937499999999986</v>
      </c>
      <c r="Y8" s="13">
        <f>_xlfn.STDEV.P(O8:V8)</f>
        <v>4.7465612552668066</v>
      </c>
      <c r="Z8" s="13">
        <f>Y8/SQRT(8)</f>
        <v>1.678162825458245</v>
      </c>
    </row>
    <row r="9" spans="2:26">
      <c r="B9" s="11">
        <v>24</v>
      </c>
      <c r="C9" s="12">
        <v>4.82</v>
      </c>
      <c r="D9" s="12">
        <v>3.13</v>
      </c>
      <c r="E9" s="12">
        <v>3.49</v>
      </c>
      <c r="F9" s="12">
        <v>3.57</v>
      </c>
      <c r="G9" s="12">
        <v>6.55</v>
      </c>
      <c r="H9" s="12">
        <v>5.95</v>
      </c>
      <c r="I9" s="12">
        <v>9.68</v>
      </c>
      <c r="J9" s="12">
        <v>20</v>
      </c>
      <c r="K9" s="12">
        <v>21.7</v>
      </c>
      <c r="L9" s="13">
        <f>AVERAGE(C9:K9)</f>
        <v>8.7655555555555562</v>
      </c>
      <c r="M9" s="13">
        <f>_xlfn.STDEV.P(C9:K9)</f>
        <v>6.7440263461840591</v>
      </c>
      <c r="N9" s="13">
        <f>M9/SQRT(9)</f>
        <v>2.248008782061353</v>
      </c>
      <c r="O9" s="12">
        <v>93.5</v>
      </c>
      <c r="P9" s="12">
        <v>95.8</v>
      </c>
      <c r="Q9" s="12">
        <v>95.5</v>
      </c>
      <c r="R9" s="12">
        <v>95.5</v>
      </c>
      <c r="S9" s="12">
        <v>92.3</v>
      </c>
      <c r="T9" s="12">
        <v>93</v>
      </c>
      <c r="U9" s="12">
        <v>88.9</v>
      </c>
      <c r="V9" s="12">
        <v>78.8</v>
      </c>
      <c r="W9" s="12">
        <v>77.400000000000006</v>
      </c>
      <c r="X9" s="13">
        <f>AVERAGE(O9:W9)</f>
        <v>90.077777777777769</v>
      </c>
      <c r="Y9" s="13">
        <f>_xlfn.STDEV.P(O9:W9)</f>
        <v>6.7167746521969187</v>
      </c>
      <c r="Z9" s="13">
        <f>Y9/SQRT(9)</f>
        <v>2.2389248840656397</v>
      </c>
    </row>
    <row r="12" spans="2:26">
      <c r="B12" s="38" t="s">
        <v>140</v>
      </c>
    </row>
    <row r="13" spans="2:26">
      <c r="C13" s="69" t="s">
        <v>0</v>
      </c>
      <c r="D13" s="69"/>
      <c r="E13" s="69"/>
      <c r="F13" s="69"/>
      <c r="G13" s="69"/>
      <c r="H13" s="69"/>
      <c r="I13" s="69"/>
      <c r="J13" s="69"/>
      <c r="K13" s="69"/>
      <c r="L13" s="70" t="s">
        <v>1</v>
      </c>
      <c r="M13" s="70"/>
      <c r="N13" s="70"/>
      <c r="O13" s="69" t="s">
        <v>2</v>
      </c>
      <c r="P13" s="69"/>
      <c r="Q13" s="69"/>
      <c r="R13" s="69"/>
      <c r="S13" s="69"/>
      <c r="T13" s="69"/>
      <c r="U13" s="69"/>
      <c r="V13" s="69"/>
      <c r="W13" s="69"/>
      <c r="X13" s="70" t="s">
        <v>1</v>
      </c>
      <c r="Y13" s="70"/>
      <c r="Z13" s="70"/>
    </row>
    <row r="14" spans="2:26">
      <c r="B14" s="53" t="s">
        <v>48</v>
      </c>
      <c r="C14" s="15" t="s">
        <v>26</v>
      </c>
      <c r="D14" s="15" t="s">
        <v>27</v>
      </c>
      <c r="E14" s="15" t="s">
        <v>28</v>
      </c>
      <c r="F14" s="15" t="s">
        <v>29</v>
      </c>
      <c r="G14" s="15" t="s">
        <v>30</v>
      </c>
      <c r="H14" s="15" t="s">
        <v>31</v>
      </c>
      <c r="I14" s="15" t="s">
        <v>32</v>
      </c>
      <c r="J14" s="15" t="s">
        <v>41</v>
      </c>
      <c r="K14" s="15" t="s">
        <v>42</v>
      </c>
      <c r="L14" s="21" t="s">
        <v>14</v>
      </c>
      <c r="M14" s="21" t="s">
        <v>15</v>
      </c>
      <c r="N14" s="21" t="s">
        <v>16</v>
      </c>
      <c r="O14" s="15" t="s">
        <v>26</v>
      </c>
      <c r="P14" s="15" t="s">
        <v>27</v>
      </c>
      <c r="Q14" s="15" t="s">
        <v>28</v>
      </c>
      <c r="R14" s="15" t="s">
        <v>29</v>
      </c>
      <c r="S14" s="15" t="s">
        <v>30</v>
      </c>
      <c r="T14" s="15" t="s">
        <v>31</v>
      </c>
      <c r="U14" s="15" t="s">
        <v>32</v>
      </c>
      <c r="V14" s="15" t="s">
        <v>41</v>
      </c>
      <c r="W14" s="15" t="s">
        <v>42</v>
      </c>
      <c r="X14" s="21" t="s">
        <v>14</v>
      </c>
      <c r="Y14" s="21" t="s">
        <v>15</v>
      </c>
      <c r="Z14" s="21" t="s">
        <v>16</v>
      </c>
    </row>
    <row r="15" spans="2:26">
      <c r="B15" s="11">
        <v>1</v>
      </c>
      <c r="C15" s="12">
        <v>76.8</v>
      </c>
      <c r="D15" s="12">
        <v>72.2</v>
      </c>
      <c r="E15" s="12">
        <v>75.2</v>
      </c>
      <c r="F15" s="12">
        <v>71.400000000000006</v>
      </c>
      <c r="G15" s="12">
        <v>83</v>
      </c>
      <c r="H15" s="12"/>
      <c r="I15" s="12"/>
      <c r="J15" s="12"/>
      <c r="K15" s="12"/>
      <c r="L15" s="13">
        <f>AVERAGE(C15:G15)</f>
        <v>75.72</v>
      </c>
      <c r="M15" s="13">
        <f>_xlfn.STDEV.P(C15:G15)</f>
        <v>4.1349244249441828</v>
      </c>
      <c r="N15" s="13">
        <f>M15/SQRT(5)</f>
        <v>1.8491944191998839</v>
      </c>
      <c r="O15" s="12">
        <v>20.7</v>
      </c>
      <c r="P15" s="12">
        <v>26.6</v>
      </c>
      <c r="Q15" s="12">
        <v>22.8</v>
      </c>
      <c r="R15" s="12">
        <v>26.3</v>
      </c>
      <c r="S15" s="12">
        <v>14.8</v>
      </c>
      <c r="T15" s="12"/>
      <c r="U15" s="12"/>
      <c r="V15" s="12"/>
      <c r="W15" s="12"/>
      <c r="X15" s="13">
        <f>AVERAGE(O15:S15)</f>
        <v>22.24</v>
      </c>
      <c r="Y15" s="13">
        <f>_xlfn.STDEV.P(O15:S15)</f>
        <v>4.3250895944477339</v>
      </c>
      <c r="Z15" s="13">
        <f>Y15/SQRT(5)</f>
        <v>1.9342388683924259</v>
      </c>
    </row>
    <row r="16" spans="2:26">
      <c r="B16" s="11">
        <v>2</v>
      </c>
      <c r="C16" s="12">
        <v>63.7</v>
      </c>
      <c r="D16" s="12">
        <v>63.5</v>
      </c>
      <c r="E16" s="12">
        <v>56.5</v>
      </c>
      <c r="F16" s="12">
        <v>54.3</v>
      </c>
      <c r="G16" s="12">
        <v>62.1</v>
      </c>
      <c r="H16" s="12">
        <v>52</v>
      </c>
      <c r="I16" s="12">
        <v>63.1</v>
      </c>
      <c r="J16" s="12"/>
      <c r="K16" s="12"/>
      <c r="L16" s="13">
        <f>AVERAGE(C16:I16)</f>
        <v>59.314285714285724</v>
      </c>
      <c r="M16" s="13">
        <f>_xlfn.STDEV.P(C16:I16)</f>
        <v>4.557702607808511</v>
      </c>
      <c r="N16" s="13">
        <f>M16/SQRT(7)</f>
        <v>1.7226496642931244</v>
      </c>
      <c r="O16" s="12">
        <v>34.4</v>
      </c>
      <c r="P16" s="12">
        <v>33.700000000000003</v>
      </c>
      <c r="Q16" s="12">
        <v>41.1</v>
      </c>
      <c r="R16" s="12">
        <v>43.1</v>
      </c>
      <c r="S16" s="12">
        <v>34.6</v>
      </c>
      <c r="T16" s="12">
        <v>44.1</v>
      </c>
      <c r="U16" s="12">
        <v>35.200000000000003</v>
      </c>
      <c r="V16" s="12"/>
      <c r="W16" s="12"/>
      <c r="X16" s="13">
        <f>AVERAGE(O16:U16)</f>
        <v>38.028571428571425</v>
      </c>
      <c r="Y16" s="13">
        <f>_xlfn.STDEV.P(O16:U16)</f>
        <v>4.2033028801219094</v>
      </c>
      <c r="Z16" s="13">
        <f>Y16/SQRT(7)</f>
        <v>1.5886991579834444</v>
      </c>
    </row>
    <row r="17" spans="2:26">
      <c r="B17" s="11">
        <v>3</v>
      </c>
      <c r="C17" s="12">
        <v>53.1</v>
      </c>
      <c r="D17" s="12">
        <v>55.5</v>
      </c>
      <c r="E17" s="12">
        <v>49.7</v>
      </c>
      <c r="F17" s="12">
        <v>32.799999999999997</v>
      </c>
      <c r="G17" s="12">
        <v>38.5</v>
      </c>
      <c r="H17" s="12">
        <v>51.1</v>
      </c>
      <c r="I17" s="12">
        <v>47.2</v>
      </c>
      <c r="J17" s="12"/>
      <c r="K17" s="12"/>
      <c r="L17" s="13">
        <f>AVERAGE(C17:I17)</f>
        <v>46.842857142857149</v>
      </c>
      <c r="M17" s="13">
        <f>_xlfn.STDEV.P(C17:I17)</f>
        <v>7.6281166263571141</v>
      </c>
      <c r="N17" s="13">
        <f>M17/SQRT(7)</f>
        <v>2.8831570807339908</v>
      </c>
      <c r="O17" s="12">
        <v>44.7</v>
      </c>
      <c r="P17" s="12">
        <v>38.700000000000003</v>
      </c>
      <c r="Q17" s="12">
        <v>42.8</v>
      </c>
      <c r="R17" s="12">
        <v>63.4</v>
      </c>
      <c r="S17" s="12">
        <v>57.2</v>
      </c>
      <c r="T17" s="12">
        <v>45.4</v>
      </c>
      <c r="U17" s="12">
        <v>50.1</v>
      </c>
      <c r="V17" s="12"/>
      <c r="W17" s="12"/>
      <c r="X17" s="13">
        <f>AVERAGE(O17:U17)</f>
        <v>48.9</v>
      </c>
      <c r="Y17" s="13">
        <f>_xlfn.STDEV.P(O17:U17)</f>
        <v>8.0331456212014931</v>
      </c>
      <c r="Z17" s="13">
        <f>Y17/SQRT(7)</f>
        <v>3.0362436513238036</v>
      </c>
    </row>
    <row r="18" spans="2:26">
      <c r="B18" s="11">
        <v>6</v>
      </c>
      <c r="C18" s="12">
        <v>37.799999999999997</v>
      </c>
      <c r="D18" s="12">
        <v>24</v>
      </c>
      <c r="E18" s="12">
        <v>39.1</v>
      </c>
      <c r="F18" s="12">
        <v>36.799999999999997</v>
      </c>
      <c r="G18" s="12">
        <v>34.200000000000003</v>
      </c>
      <c r="H18" s="12">
        <v>37.9</v>
      </c>
      <c r="I18" s="12">
        <v>32</v>
      </c>
      <c r="J18" s="12">
        <v>32.299999999999997</v>
      </c>
      <c r="K18" s="12"/>
      <c r="L18" s="13">
        <f>AVERAGE(C18:J18)</f>
        <v>34.262499999999996</v>
      </c>
      <c r="M18" s="13">
        <f>_xlfn.STDEV.P(C18:J18)</f>
        <v>4.6081280092896701</v>
      </c>
      <c r="N18" s="13">
        <f>M18/SQRT(8)</f>
        <v>1.6292192819721958</v>
      </c>
      <c r="O18" s="12">
        <v>56.8</v>
      </c>
      <c r="P18" s="12">
        <v>74.8</v>
      </c>
      <c r="Q18" s="12">
        <v>57.8</v>
      </c>
      <c r="R18" s="12">
        <v>59.1</v>
      </c>
      <c r="S18" s="12">
        <v>62.5</v>
      </c>
      <c r="T18" s="12">
        <v>59.3</v>
      </c>
      <c r="U18" s="12">
        <v>65.5</v>
      </c>
      <c r="V18" s="12">
        <v>65.900000000000006</v>
      </c>
      <c r="W18" s="12"/>
      <c r="X18" s="13">
        <f>AVERAGE(O18:V18)</f>
        <v>62.712500000000006</v>
      </c>
      <c r="Y18" s="13">
        <f>_xlfn.STDEV.P(O18:V18)</f>
        <v>5.5662908431018954</v>
      </c>
      <c r="Z18" s="13">
        <f>Y18/SQRT(8)</f>
        <v>1.9679810006069673</v>
      </c>
    </row>
    <row r="19" spans="2:26">
      <c r="B19" s="11">
        <v>24</v>
      </c>
      <c r="C19" s="12">
        <v>20.6</v>
      </c>
      <c r="D19" s="12">
        <v>10.3</v>
      </c>
      <c r="E19" s="12">
        <v>4.93</v>
      </c>
      <c r="F19" s="12">
        <v>9.75</v>
      </c>
      <c r="G19" s="12">
        <v>8.68</v>
      </c>
      <c r="H19" s="12">
        <v>7.87</v>
      </c>
      <c r="I19" s="12">
        <v>14.9</v>
      </c>
      <c r="J19" s="12">
        <v>27.8</v>
      </c>
      <c r="K19" s="12">
        <v>23.6</v>
      </c>
      <c r="L19" s="13">
        <f>AVERAGE(C19:K19)</f>
        <v>14.270000000000001</v>
      </c>
      <c r="M19" s="13">
        <f>_xlfn.STDEV.P(C19:K19)</f>
        <v>7.4997081424694247</v>
      </c>
      <c r="N19" s="13">
        <f>M19/SQRT(9)</f>
        <v>2.4999027141564749</v>
      </c>
      <c r="O19" s="12">
        <v>76.400000000000006</v>
      </c>
      <c r="P19" s="12">
        <v>87.5</v>
      </c>
      <c r="Q19" s="12">
        <v>94.5</v>
      </c>
      <c r="R19" s="12">
        <v>88.2</v>
      </c>
      <c r="S19" s="12">
        <v>90.1</v>
      </c>
      <c r="T19" s="12">
        <v>90.8</v>
      </c>
      <c r="U19" s="12">
        <v>82.7</v>
      </c>
      <c r="V19" s="12">
        <v>70.599999999999994</v>
      </c>
      <c r="W19" s="12">
        <v>75.400000000000006</v>
      </c>
      <c r="X19" s="13">
        <f>AVERAGE(O19:W19)</f>
        <v>84.022222222222211</v>
      </c>
      <c r="Y19" s="13">
        <f>_xlfn.STDEV.P(O19:W19)</f>
        <v>7.7212229569296387</v>
      </c>
      <c r="Z19" s="13">
        <f>Y19/SQRT(9)</f>
        <v>2.5737409856432127</v>
      </c>
    </row>
    <row r="22" spans="2:26">
      <c r="B22" s="38" t="s">
        <v>141</v>
      </c>
    </row>
    <row r="23" spans="2:26">
      <c r="C23" s="69" t="s">
        <v>0</v>
      </c>
      <c r="D23" s="69"/>
      <c r="E23" s="69"/>
      <c r="F23" s="69"/>
      <c r="G23" s="69"/>
      <c r="H23" s="69"/>
      <c r="I23" s="69"/>
      <c r="J23" s="69"/>
      <c r="K23" s="69"/>
      <c r="L23" s="70" t="s">
        <v>1</v>
      </c>
      <c r="M23" s="70"/>
      <c r="N23" s="70"/>
      <c r="O23" s="69" t="s">
        <v>2</v>
      </c>
      <c r="P23" s="69"/>
      <c r="Q23" s="69"/>
      <c r="R23" s="69"/>
      <c r="S23" s="69"/>
      <c r="T23" s="69"/>
      <c r="U23" s="69"/>
      <c r="V23" s="69"/>
      <c r="W23" s="69"/>
      <c r="X23" s="70" t="s">
        <v>1</v>
      </c>
      <c r="Y23" s="70"/>
      <c r="Z23" s="70"/>
    </row>
    <row r="24" spans="2:26">
      <c r="B24" s="53" t="s">
        <v>48</v>
      </c>
      <c r="C24" s="15" t="s">
        <v>26</v>
      </c>
      <c r="D24" s="15" t="s">
        <v>27</v>
      </c>
      <c r="E24" s="15" t="s">
        <v>28</v>
      </c>
      <c r="F24" s="15" t="s">
        <v>29</v>
      </c>
      <c r="G24" s="15" t="s">
        <v>30</v>
      </c>
      <c r="H24" s="15" t="s">
        <v>31</v>
      </c>
      <c r="I24" s="15" t="s">
        <v>32</v>
      </c>
      <c r="J24" s="15" t="s">
        <v>41</v>
      </c>
      <c r="K24" s="15" t="s">
        <v>42</v>
      </c>
      <c r="L24" s="21" t="s">
        <v>14</v>
      </c>
      <c r="M24" s="21" t="s">
        <v>15</v>
      </c>
      <c r="N24" s="21" t="s">
        <v>16</v>
      </c>
      <c r="O24" s="15" t="s">
        <v>26</v>
      </c>
      <c r="P24" s="15" t="s">
        <v>27</v>
      </c>
      <c r="Q24" s="15" t="s">
        <v>28</v>
      </c>
      <c r="R24" s="15" t="s">
        <v>29</v>
      </c>
      <c r="S24" s="15" t="s">
        <v>30</v>
      </c>
      <c r="T24" s="15" t="s">
        <v>31</v>
      </c>
      <c r="U24" s="15" t="s">
        <v>32</v>
      </c>
      <c r="V24" s="15" t="s">
        <v>41</v>
      </c>
      <c r="W24" s="15" t="s">
        <v>42</v>
      </c>
      <c r="X24" s="21" t="s">
        <v>14</v>
      </c>
      <c r="Y24" s="21" t="s">
        <v>15</v>
      </c>
      <c r="Z24" s="21" t="s">
        <v>16</v>
      </c>
    </row>
    <row r="25" spans="2:26">
      <c r="B25" s="11">
        <v>1</v>
      </c>
      <c r="C25" s="12">
        <v>73.900000000000006</v>
      </c>
      <c r="D25" s="12">
        <v>74.900000000000006</v>
      </c>
      <c r="E25" s="12">
        <v>78.400000000000006</v>
      </c>
      <c r="F25" s="12">
        <v>69.400000000000006</v>
      </c>
      <c r="G25" s="12">
        <v>81.2</v>
      </c>
      <c r="H25" s="12"/>
      <c r="I25" s="12"/>
      <c r="J25" s="12"/>
      <c r="K25" s="12"/>
      <c r="L25" s="13">
        <f>AVERAGE(C25:G25)</f>
        <v>75.56</v>
      </c>
      <c r="M25" s="13">
        <f>_xlfn.STDEV.P(C25:G25)</f>
        <v>4.0252204908551272</v>
      </c>
      <c r="N25" s="13">
        <f>M25/SQRT(5)</f>
        <v>1.8001333283954268</v>
      </c>
      <c r="O25" s="12">
        <v>22.6</v>
      </c>
      <c r="P25" s="12">
        <v>24.7</v>
      </c>
      <c r="Q25" s="12">
        <v>20.3</v>
      </c>
      <c r="R25" s="12">
        <v>28.8</v>
      </c>
      <c r="S25" s="12">
        <v>16.3</v>
      </c>
      <c r="T25" s="12"/>
      <c r="U25" s="12"/>
      <c r="V25" s="12"/>
      <c r="W25" s="12"/>
      <c r="X25" s="13">
        <f>AVERAGE(O25:S25)</f>
        <v>22.54</v>
      </c>
      <c r="Y25" s="13">
        <f>_xlfn.STDEV.P(O25:S25)</f>
        <v>4.1907517225433581</v>
      </c>
      <c r="Z25" s="13">
        <f>Y25/SQRT(5)</f>
        <v>1.8741611456862572</v>
      </c>
    </row>
    <row r="26" spans="2:26">
      <c r="B26" s="11">
        <v>2</v>
      </c>
      <c r="C26" s="12">
        <v>76.400000000000006</v>
      </c>
      <c r="D26" s="12">
        <v>70.3</v>
      </c>
      <c r="E26" s="12">
        <v>65.2</v>
      </c>
      <c r="F26" s="12">
        <v>68.900000000000006</v>
      </c>
      <c r="G26" s="12">
        <v>63.6</v>
      </c>
      <c r="H26" s="12">
        <v>64.2</v>
      </c>
      <c r="I26" s="12">
        <v>64.2</v>
      </c>
      <c r="J26" s="12"/>
      <c r="K26" s="12"/>
      <c r="L26" s="13">
        <f>AVERAGE(C26:I26)</f>
        <v>67.54285714285713</v>
      </c>
      <c r="M26" s="13">
        <f>_xlfn.STDEV.P(C26:I26)</f>
        <v>4.3305747368011573</v>
      </c>
      <c r="N26" s="13">
        <f>M26/SQRT(7)</f>
        <v>1.6368033982221222</v>
      </c>
      <c r="O26" s="12">
        <v>22.9</v>
      </c>
      <c r="P26" s="12">
        <v>27.7</v>
      </c>
      <c r="Q26" s="12">
        <v>32.299999999999997</v>
      </c>
      <c r="R26" s="12">
        <v>29.5</v>
      </c>
      <c r="S26" s="12">
        <v>35.1</v>
      </c>
      <c r="T26" s="12">
        <v>33.1</v>
      </c>
      <c r="U26" s="12">
        <v>35.799999999999997</v>
      </c>
      <c r="V26" s="12"/>
      <c r="W26" s="12"/>
      <c r="X26" s="13">
        <f>AVERAGE(O26:U26)</f>
        <v>30.914285714285711</v>
      </c>
      <c r="Y26" s="13">
        <f>_xlfn.STDEV.P(O26:U26)</f>
        <v>4.2198268655846976</v>
      </c>
      <c r="Z26" s="13">
        <f>Y26/SQRT(7)</f>
        <v>1.5949446374408993</v>
      </c>
    </row>
    <row r="27" spans="2:26">
      <c r="B27" s="11">
        <v>3</v>
      </c>
      <c r="C27" s="12">
        <v>46</v>
      </c>
      <c r="D27" s="12">
        <v>38.799999999999997</v>
      </c>
      <c r="E27" s="12">
        <v>35.799999999999997</v>
      </c>
      <c r="F27" s="12">
        <v>37</v>
      </c>
      <c r="G27" s="12">
        <v>55.5</v>
      </c>
      <c r="H27" s="12">
        <v>48</v>
      </c>
      <c r="I27" s="12">
        <v>56.4</v>
      </c>
      <c r="J27" s="12"/>
      <c r="K27" s="12"/>
      <c r="L27" s="13">
        <f>AVERAGE(C27:I27)</f>
        <v>45.357142857142854</v>
      </c>
      <c r="M27" s="13">
        <f>_xlfn.STDEV.P(C27:I27)</f>
        <v>7.8957234614436578</v>
      </c>
      <c r="N27" s="13">
        <f>M27/SQRT(7)</f>
        <v>2.9843029571311432</v>
      </c>
      <c r="O27" s="12">
        <v>52.6</v>
      </c>
      <c r="P27" s="12">
        <v>56.2</v>
      </c>
      <c r="Q27" s="12">
        <v>60.7</v>
      </c>
      <c r="R27" s="12">
        <v>60.6</v>
      </c>
      <c r="S27" s="12">
        <v>41.6</v>
      </c>
      <c r="T27" s="12">
        <v>48.5</v>
      </c>
      <c r="U27" s="12">
        <v>40.5</v>
      </c>
      <c r="V27" s="12"/>
      <c r="W27" s="12"/>
      <c r="X27" s="13">
        <f>AVERAGE(O27:U27)</f>
        <v>51.528571428571425</v>
      </c>
      <c r="Y27" s="13">
        <f>_xlfn.STDEV.P(O27:U27)</f>
        <v>7.7344709461169421</v>
      </c>
      <c r="Z27" s="13">
        <f>Y27/SQRT(7)</f>
        <v>2.9233552351542689</v>
      </c>
    </row>
    <row r="28" spans="2:26">
      <c r="B28" s="11">
        <v>6</v>
      </c>
      <c r="C28" s="12">
        <v>28.6</v>
      </c>
      <c r="D28" s="12">
        <v>19.399999999999999</v>
      </c>
      <c r="E28" s="12">
        <v>34.799999999999997</v>
      </c>
      <c r="F28" s="12">
        <v>33.200000000000003</v>
      </c>
      <c r="G28" s="12">
        <v>28.1</v>
      </c>
      <c r="H28" s="12">
        <v>31.6</v>
      </c>
      <c r="I28" s="12">
        <v>29.1</v>
      </c>
      <c r="J28" s="12">
        <v>26.5</v>
      </c>
      <c r="K28" s="12"/>
      <c r="L28" s="13">
        <f>AVERAGE(C28:J28)</f>
        <v>28.912499999999998</v>
      </c>
      <c r="M28" s="13">
        <f>_xlfn.STDEV.P(C28:J28)</f>
        <v>4.4352106770705024</v>
      </c>
      <c r="N28" s="13">
        <f>M28/SQRT(8)</f>
        <v>1.5680837728737653</v>
      </c>
      <c r="O28" s="12">
        <v>67</v>
      </c>
      <c r="P28" s="12">
        <v>79.400000000000006</v>
      </c>
      <c r="Q28" s="12">
        <v>63.4</v>
      </c>
      <c r="R28" s="12">
        <v>63.9</v>
      </c>
      <c r="S28" s="12">
        <v>69.599999999999994</v>
      </c>
      <c r="T28" s="12">
        <v>66.599999999999994</v>
      </c>
      <c r="U28" s="12">
        <v>68.8</v>
      </c>
      <c r="V28" s="12">
        <v>72.2</v>
      </c>
      <c r="W28" s="12"/>
      <c r="X28" s="13">
        <f>AVERAGE(O28:V28)</f>
        <v>68.862499999999997</v>
      </c>
      <c r="Y28" s="13">
        <f>_xlfn.STDEV.P(O28:V28)</f>
        <v>4.8189567076287396</v>
      </c>
      <c r="Z28" s="13">
        <f>Y28/SQRT(8)</f>
        <v>1.7037584831043402</v>
      </c>
    </row>
    <row r="29" spans="2:26">
      <c r="B29" s="11">
        <v>24</v>
      </c>
      <c r="C29" s="12">
        <v>4.84</v>
      </c>
      <c r="D29" s="12">
        <v>2.89</v>
      </c>
      <c r="E29" s="12">
        <v>2.13</v>
      </c>
      <c r="F29" s="12">
        <v>3.42</v>
      </c>
      <c r="G29" s="12">
        <v>6.57</v>
      </c>
      <c r="H29" s="12">
        <v>6</v>
      </c>
      <c r="I29" s="12">
        <v>9.39</v>
      </c>
      <c r="J29" s="12">
        <v>19.8</v>
      </c>
      <c r="K29" s="12">
        <v>22</v>
      </c>
      <c r="L29" s="13">
        <f>AVERAGE(C29:K29)</f>
        <v>8.56</v>
      </c>
      <c r="M29" s="13">
        <f>_xlfn.STDEV.P(C29:K29)</f>
        <v>6.9276066093083912</v>
      </c>
      <c r="N29" s="13">
        <f>M29/SQRT(9)</f>
        <v>2.3092022031027972</v>
      </c>
      <c r="O29" s="12">
        <v>93.5</v>
      </c>
      <c r="P29" s="12">
        <v>96</v>
      </c>
      <c r="Q29" s="12">
        <v>97.5</v>
      </c>
      <c r="R29" s="12">
        <v>95.8</v>
      </c>
      <c r="S29" s="12">
        <v>92.2</v>
      </c>
      <c r="T29" s="12">
        <v>92.9</v>
      </c>
      <c r="U29" s="12">
        <v>89.1</v>
      </c>
      <c r="V29" s="12">
        <v>79</v>
      </c>
      <c r="W29" s="12">
        <v>77.099999999999994</v>
      </c>
      <c r="X29" s="13">
        <f>AVERAGE(O29:W29)</f>
        <v>90.344444444444449</v>
      </c>
      <c r="Y29" s="13">
        <f>_xlfn.STDEV.P(O29:W29)</f>
        <v>6.9804665732490205</v>
      </c>
      <c r="Z29" s="13">
        <f>Y29/SQRT(9)</f>
        <v>2.3268221910830067</v>
      </c>
    </row>
    <row r="33" spans="2:26">
      <c r="B33" s="38" t="s">
        <v>142</v>
      </c>
    </row>
    <row r="34" spans="2:26">
      <c r="C34" s="69" t="s">
        <v>0</v>
      </c>
      <c r="D34" s="69"/>
      <c r="E34" s="69"/>
      <c r="F34" s="69"/>
      <c r="G34" s="69"/>
      <c r="H34" s="69"/>
      <c r="I34" s="69"/>
      <c r="J34" s="69"/>
      <c r="K34" s="69"/>
      <c r="L34" s="70" t="s">
        <v>1</v>
      </c>
      <c r="M34" s="70"/>
      <c r="N34" s="70"/>
      <c r="O34" s="69" t="s">
        <v>2</v>
      </c>
      <c r="P34" s="69"/>
      <c r="Q34" s="69"/>
      <c r="R34" s="69"/>
      <c r="S34" s="69"/>
      <c r="T34" s="69"/>
      <c r="U34" s="69"/>
      <c r="V34" s="69"/>
      <c r="W34" s="69"/>
      <c r="X34" s="70" t="s">
        <v>1</v>
      </c>
      <c r="Y34" s="70"/>
      <c r="Z34" s="70"/>
    </row>
    <row r="35" spans="2:26">
      <c r="B35" s="53" t="s">
        <v>48</v>
      </c>
      <c r="C35" s="15" t="s">
        <v>26</v>
      </c>
      <c r="D35" s="15" t="s">
        <v>27</v>
      </c>
      <c r="E35" s="15" t="s">
        <v>28</v>
      </c>
      <c r="F35" s="15" t="s">
        <v>29</v>
      </c>
      <c r="G35" s="15" t="s">
        <v>30</v>
      </c>
      <c r="H35" s="15" t="s">
        <v>31</v>
      </c>
      <c r="I35" s="15" t="s">
        <v>32</v>
      </c>
      <c r="J35" s="15" t="s">
        <v>41</v>
      </c>
      <c r="K35" s="15" t="s">
        <v>42</v>
      </c>
      <c r="L35" s="21" t="s">
        <v>14</v>
      </c>
      <c r="M35" s="21" t="s">
        <v>15</v>
      </c>
      <c r="N35" s="21" t="s">
        <v>16</v>
      </c>
      <c r="O35" s="15" t="s">
        <v>26</v>
      </c>
      <c r="P35" s="15" t="s">
        <v>27</v>
      </c>
      <c r="Q35" s="15" t="s">
        <v>28</v>
      </c>
      <c r="R35" s="15" t="s">
        <v>29</v>
      </c>
      <c r="S35" s="15" t="s">
        <v>30</v>
      </c>
      <c r="T35" s="15" t="s">
        <v>31</v>
      </c>
      <c r="U35" s="15" t="s">
        <v>32</v>
      </c>
      <c r="V35" s="15" t="s">
        <v>41</v>
      </c>
      <c r="W35" s="15" t="s">
        <v>42</v>
      </c>
      <c r="X35" s="21" t="s">
        <v>14</v>
      </c>
      <c r="Y35" s="21" t="s">
        <v>15</v>
      </c>
      <c r="Z35" s="21" t="s">
        <v>16</v>
      </c>
    </row>
    <row r="36" spans="2:26">
      <c r="B36" s="11">
        <v>1</v>
      </c>
      <c r="C36" s="12">
        <v>0.32603917500000001</v>
      </c>
      <c r="D36" s="12">
        <v>1.0678586400000001</v>
      </c>
      <c r="E36" s="12">
        <v>0.63797760000000003</v>
      </c>
      <c r="F36" s="12">
        <v>0.47109031200000001</v>
      </c>
      <c r="G36" s="12">
        <v>0.73790035200000004</v>
      </c>
      <c r="H36" s="12"/>
      <c r="I36" s="12"/>
      <c r="J36" s="12"/>
      <c r="K36" s="12"/>
      <c r="L36" s="13">
        <f>AVERAGE(C36:G36)</f>
        <v>0.64817321579999998</v>
      </c>
      <c r="M36" s="13">
        <f>_xlfn.STDEV.P(C36:G36)</f>
        <v>0.2527526300153986</v>
      </c>
      <c r="N36" s="13">
        <f>M36/SQRT(5)</f>
        <v>0.11303441244125699</v>
      </c>
      <c r="O36" s="12">
        <v>0.11077605</v>
      </c>
      <c r="P36" s="12">
        <v>0.36049535999999999</v>
      </c>
      <c r="Q36" s="12">
        <v>0.16320245799999999</v>
      </c>
      <c r="R36" s="12">
        <v>0.20830524</v>
      </c>
      <c r="S36" s="12">
        <v>0.14552494099999999</v>
      </c>
      <c r="T36" s="12"/>
      <c r="U36" s="12"/>
      <c r="V36" s="12"/>
      <c r="W36" s="12"/>
      <c r="X36" s="13">
        <f>AVERAGE(O36:S36)</f>
        <v>0.1976608098</v>
      </c>
      <c r="Y36" s="13">
        <f>_xlfn.STDEV.P(O36:S36)</f>
        <v>8.7273000341372531E-2</v>
      </c>
      <c r="Z36" s="13">
        <f>Y36/SQRT(5)</f>
        <v>3.9029672272734267E-2</v>
      </c>
    </row>
    <row r="37" spans="2:26">
      <c r="B37" s="11">
        <v>2</v>
      </c>
      <c r="C37" s="12">
        <v>1.3782002849999999</v>
      </c>
      <c r="D37" s="12">
        <v>1.3638239999999999</v>
      </c>
      <c r="E37" s="12">
        <v>1.2577214160000001</v>
      </c>
      <c r="F37" s="12">
        <v>1.3155971639999999</v>
      </c>
      <c r="G37" s="12">
        <v>1.60553353</v>
      </c>
      <c r="H37" s="12">
        <v>1.39165026</v>
      </c>
      <c r="I37" s="12">
        <v>0.91857604599999998</v>
      </c>
      <c r="J37" s="12"/>
      <c r="K37" s="12"/>
      <c r="L37" s="13">
        <f>AVERAGE(C37:I37)</f>
        <v>1.3187289572857142</v>
      </c>
      <c r="M37" s="13">
        <f>_xlfn.STDEV.P(C37:I37)</f>
        <v>0.19160929803349511</v>
      </c>
      <c r="N37" s="13">
        <f>M37/SQRT(7)</f>
        <v>7.2421507354897927E-2</v>
      </c>
      <c r="O37" s="12">
        <v>0.46055116800000001</v>
      </c>
      <c r="P37" s="12">
        <v>0.58414175999999995</v>
      </c>
      <c r="Q37" s="12">
        <v>0.62807290599999999</v>
      </c>
      <c r="R37" s="12">
        <v>0.57188477599999998</v>
      </c>
      <c r="S37" s="12">
        <v>0.86354707799999997</v>
      </c>
      <c r="T37" s="12">
        <v>0.83755823799999995</v>
      </c>
      <c r="U37" s="12">
        <v>0.49317334499999999</v>
      </c>
      <c r="V37" s="12"/>
      <c r="W37" s="12"/>
      <c r="X37" s="13">
        <f>AVERAGE(O37:U37)</f>
        <v>0.63413275299999994</v>
      </c>
      <c r="Y37" s="13">
        <f>_xlfn.STDEV.P(O37:U37)</f>
        <v>0.14659156747570851</v>
      </c>
      <c r="Z37" s="13">
        <f>Y37/SQRT(7)</f>
        <v>5.5406404548552737E-2</v>
      </c>
    </row>
    <row r="38" spans="2:26">
      <c r="B38" s="11">
        <v>3</v>
      </c>
      <c r="C38" s="12">
        <v>0.7613451</v>
      </c>
      <c r="D38" s="12">
        <v>1.51764096</v>
      </c>
      <c r="E38" s="12">
        <v>1.7052672</v>
      </c>
      <c r="F38" s="12">
        <v>1.1013975</v>
      </c>
      <c r="G38" s="12">
        <v>1.1329343999999999</v>
      </c>
      <c r="H38" s="12">
        <v>1.1438156799999999</v>
      </c>
      <c r="I38" s="12">
        <v>1.3800159359999999</v>
      </c>
      <c r="J38" s="12"/>
      <c r="K38" s="12"/>
      <c r="L38" s="13">
        <f>AVERAGE(C38:I38)</f>
        <v>1.2489166822857141</v>
      </c>
      <c r="M38" s="13">
        <f>_xlfn.STDEV.P(C38:I38)</f>
        <v>0.28825623875199047</v>
      </c>
      <c r="N38" s="13">
        <f>M38/SQRT(7)</f>
        <v>0.10895061737151805</v>
      </c>
      <c r="O38" s="12">
        <v>0.88592040000000005</v>
      </c>
      <c r="P38" s="12">
        <v>2.1855744000000001</v>
      </c>
      <c r="Q38" s="12">
        <v>3.0304799999999998</v>
      </c>
      <c r="R38" s="12">
        <v>1.83786246</v>
      </c>
      <c r="S38" s="12">
        <v>1.04587392</v>
      </c>
      <c r="T38" s="12">
        <v>1.3289233760000001</v>
      </c>
      <c r="U38" s="12">
        <v>2.3774746640000002</v>
      </c>
      <c r="V38" s="12"/>
      <c r="W38" s="12"/>
      <c r="X38" s="13">
        <f>AVERAGE(O38:U38)</f>
        <v>1.8131584599999999</v>
      </c>
      <c r="Y38" s="13">
        <f>_xlfn.STDEV.P(O38:U38)</f>
        <v>0.71938545515689878</v>
      </c>
      <c r="Z38" s="13">
        <f>Y38/SQRT(7)</f>
        <v>0.27190214444888028</v>
      </c>
    </row>
    <row r="39" spans="2:26">
      <c r="B39" s="11">
        <v>6</v>
      </c>
      <c r="C39" s="12">
        <v>1.5786115199999999</v>
      </c>
      <c r="D39" s="12">
        <v>1.212720384</v>
      </c>
      <c r="E39" s="12">
        <v>1.12030776</v>
      </c>
      <c r="F39" s="12">
        <v>1.58136363</v>
      </c>
      <c r="G39" s="12">
        <v>1.467578112</v>
      </c>
      <c r="H39" s="12">
        <v>1.4937119999999999</v>
      </c>
      <c r="I39" s="12">
        <v>1.3367191039999999</v>
      </c>
      <c r="J39" s="12">
        <v>1.8801886999999999</v>
      </c>
      <c r="K39" s="12"/>
      <c r="L39" s="13">
        <f>AVERAGE(C39:J39)</f>
        <v>1.4589001512499999</v>
      </c>
      <c r="M39" s="13">
        <f>_xlfn.STDEV.P(C39:J39)</f>
        <v>0.22312463503677876</v>
      </c>
      <c r="N39" s="13">
        <f>M39/SQRT(8)</f>
        <v>7.8886471242139891E-2</v>
      </c>
      <c r="O39" s="12">
        <v>3.8895552000000002</v>
      </c>
      <c r="P39" s="12">
        <v>5.1458809600000004</v>
      </c>
      <c r="Q39" s="12">
        <v>2.173156128</v>
      </c>
      <c r="R39" s="12">
        <v>3.0938555339999998</v>
      </c>
      <c r="S39" s="12">
        <v>3.6991777680000002</v>
      </c>
      <c r="T39" s="12">
        <v>3.4309324800000001</v>
      </c>
      <c r="U39" s="12">
        <v>3.1327116799999999</v>
      </c>
      <c r="V39" s="12">
        <v>5.6773226000000001</v>
      </c>
      <c r="W39" s="12"/>
      <c r="X39" s="13">
        <f>AVERAGE(O39:V39)</f>
        <v>3.7803240437499999</v>
      </c>
      <c r="Y39" s="13">
        <f>_xlfn.STDEV.P(O39:V39)</f>
        <v>1.065221182448318</v>
      </c>
      <c r="Z39" s="13">
        <f>Y39/SQRT(8)</f>
        <v>0.37661256078637906</v>
      </c>
    </row>
    <row r="40" spans="2:26">
      <c r="B40" s="11">
        <v>24</v>
      </c>
      <c r="C40" s="12">
        <v>0.54990936000000001</v>
      </c>
      <c r="D40" s="12">
        <v>0.14507493900000001</v>
      </c>
      <c r="E40" s="12">
        <v>0.22302139200000001</v>
      </c>
      <c r="F40" s="12">
        <v>0.207336987</v>
      </c>
      <c r="G40" s="12">
        <v>2.4906112</v>
      </c>
      <c r="H40" s="12">
        <v>1.7969040000000001</v>
      </c>
      <c r="I40" s="12">
        <v>0.24526689600000001</v>
      </c>
      <c r="J40" s="12">
        <v>1.6261254359999999</v>
      </c>
      <c r="K40" s="12">
        <v>1.7107244699999999</v>
      </c>
      <c r="L40" s="13">
        <f>AVERAGE(C40:K40)</f>
        <v>0.99944163111111117</v>
      </c>
      <c r="M40" s="13">
        <f>_xlfn.STDEV.P(C40:K40)</f>
        <v>0.84913342588160357</v>
      </c>
      <c r="N40" s="13">
        <f>M40/SQRT(9)</f>
        <v>0.28304447529386784</v>
      </c>
      <c r="O40" s="12">
        <v>10.68084024</v>
      </c>
      <c r="P40" s="12">
        <v>4.4506535310000004</v>
      </c>
      <c r="Q40" s="12">
        <v>10.53250598</v>
      </c>
      <c r="R40" s="12">
        <v>5.497139196</v>
      </c>
      <c r="S40" s="12">
        <v>35.142028740000001</v>
      </c>
      <c r="T40" s="12">
        <v>27.98858225</v>
      </c>
      <c r="U40" s="12">
        <v>2.1863950079999999</v>
      </c>
      <c r="V40" s="12">
        <v>6.2795571299999997</v>
      </c>
      <c r="W40" s="12">
        <v>5.9387475419999998</v>
      </c>
      <c r="X40" s="13">
        <f>AVERAGE(O40:W40)</f>
        <v>12.077383290777778</v>
      </c>
      <c r="Y40" s="13">
        <f>_xlfn.STDEV.P(O40:W40)</f>
        <v>10.852941259547366</v>
      </c>
      <c r="Z40" s="13">
        <f>Y40/SQRT(9)</f>
        <v>3.6176470865157886</v>
      </c>
    </row>
    <row r="43" spans="2:26">
      <c r="B43" s="38" t="s">
        <v>143</v>
      </c>
    </row>
    <row r="44" spans="2:26">
      <c r="C44" s="69" t="s">
        <v>0</v>
      </c>
      <c r="D44" s="69"/>
      <c r="E44" s="69"/>
      <c r="F44" s="69"/>
      <c r="G44" s="69"/>
      <c r="H44" s="69"/>
      <c r="I44" s="69"/>
      <c r="J44" s="69"/>
      <c r="K44" s="69"/>
      <c r="L44" s="70" t="s">
        <v>1</v>
      </c>
      <c r="M44" s="70"/>
      <c r="N44" s="70"/>
      <c r="O44" s="69" t="s">
        <v>2</v>
      </c>
      <c r="P44" s="69"/>
      <c r="Q44" s="69"/>
      <c r="R44" s="69"/>
      <c r="S44" s="69"/>
      <c r="T44" s="69"/>
      <c r="U44" s="69"/>
      <c r="V44" s="69"/>
      <c r="W44" s="69"/>
      <c r="X44" s="70" t="s">
        <v>1</v>
      </c>
      <c r="Y44" s="70"/>
      <c r="Z44" s="70"/>
    </row>
    <row r="45" spans="2:26">
      <c r="B45" s="53" t="s">
        <v>48</v>
      </c>
      <c r="C45" s="15" t="s">
        <v>26</v>
      </c>
      <c r="D45" s="15" t="s">
        <v>27</v>
      </c>
      <c r="E45" s="15" t="s">
        <v>28</v>
      </c>
      <c r="F45" s="15" t="s">
        <v>29</v>
      </c>
      <c r="G45" s="15" t="s">
        <v>30</v>
      </c>
      <c r="H45" s="15" t="s">
        <v>31</v>
      </c>
      <c r="I45" s="15" t="s">
        <v>32</v>
      </c>
      <c r="J45" s="15" t="s">
        <v>41</v>
      </c>
      <c r="K45" s="15" t="s">
        <v>42</v>
      </c>
      <c r="L45" s="21" t="s">
        <v>14</v>
      </c>
      <c r="M45" s="21" t="s">
        <v>15</v>
      </c>
      <c r="N45" s="21" t="s">
        <v>16</v>
      </c>
      <c r="O45" s="15" t="s">
        <v>26</v>
      </c>
      <c r="P45" s="15" t="s">
        <v>27</v>
      </c>
      <c r="Q45" s="15" t="s">
        <v>28</v>
      </c>
      <c r="R45" s="15" t="s">
        <v>29</v>
      </c>
      <c r="S45" s="15" t="s">
        <v>30</v>
      </c>
      <c r="T45" s="15" t="s">
        <v>31</v>
      </c>
      <c r="U45" s="15" t="s">
        <v>32</v>
      </c>
      <c r="V45" s="15" t="s">
        <v>41</v>
      </c>
      <c r="W45" s="15" t="s">
        <v>42</v>
      </c>
      <c r="X45" s="21" t="s">
        <v>14</v>
      </c>
      <c r="Y45" s="21" t="s">
        <v>15</v>
      </c>
      <c r="Z45" s="21" t="s">
        <v>16</v>
      </c>
    </row>
    <row r="46" spans="2:26">
      <c r="B46" s="11">
        <v>1</v>
      </c>
      <c r="C46" s="12">
        <v>0.55892430000000004</v>
      </c>
      <c r="D46" s="12">
        <v>1.41507648</v>
      </c>
      <c r="E46" s="12">
        <v>0.90592819199999997</v>
      </c>
      <c r="F46" s="12">
        <v>0.66657676799999999</v>
      </c>
      <c r="G46" s="12">
        <v>1.0074529919999999</v>
      </c>
      <c r="H46" s="12"/>
      <c r="I46" s="12"/>
      <c r="J46" s="12"/>
      <c r="K46" s="12"/>
      <c r="L46" s="13">
        <f>AVERAGE(C46:G46)</f>
        <v>0.91079174639999994</v>
      </c>
      <c r="M46" s="13">
        <f>_xlfn.STDEV.P(C46:G46)</f>
        <v>0.29903906053067281</v>
      </c>
      <c r="N46" s="13">
        <f>M46/SQRT(5)</f>
        <v>0.13373433345485175</v>
      </c>
      <c r="O46" s="12">
        <v>0.15068295000000001</v>
      </c>
      <c r="P46" s="12">
        <v>0.52005888</v>
      </c>
      <c r="Q46" s="12">
        <v>0.27507916799999999</v>
      </c>
      <c r="R46" s="12">
        <v>0.24617892</v>
      </c>
      <c r="S46" s="12">
        <v>0.18019008</v>
      </c>
      <c r="T46" s="12"/>
      <c r="U46" s="12"/>
      <c r="V46" s="12"/>
      <c r="W46" s="12"/>
      <c r="X46" s="13">
        <f>AVERAGE(O46:S46)</f>
        <v>0.27443799960000004</v>
      </c>
      <c r="Y46" s="13">
        <f>_xlfn.STDEV.P(O46:S46)</f>
        <v>0.13063428816023293</v>
      </c>
      <c r="Z46" s="13">
        <f>Y46/SQRT(5)</f>
        <v>5.8421429703715347E-2</v>
      </c>
    </row>
    <row r="47" spans="2:26">
      <c r="B47" s="11">
        <v>2</v>
      </c>
      <c r="C47" s="12">
        <v>2.4211795309999999</v>
      </c>
      <c r="D47" s="12">
        <v>1.6235999999999999</v>
      </c>
      <c r="E47" s="12">
        <v>2.7214991999999998</v>
      </c>
      <c r="F47" s="12">
        <v>2.4119281340000001</v>
      </c>
      <c r="G47" s="12">
        <v>5.4032378400000001</v>
      </c>
      <c r="H47" s="12">
        <v>2.9595762200000002</v>
      </c>
      <c r="I47" s="12">
        <v>4.1521987579999999</v>
      </c>
      <c r="J47" s="12"/>
      <c r="K47" s="12"/>
      <c r="L47" s="13">
        <f>AVERAGE(C47:I47)</f>
        <v>3.0990313832857139</v>
      </c>
      <c r="M47" s="13">
        <f>_xlfn.STDEV.P(C47:I47)</f>
        <v>1.1764959463181006</v>
      </c>
      <c r="N47" s="13">
        <f>M47/SQRT(7)</f>
        <v>0.44467367034761296</v>
      </c>
      <c r="O47" s="12">
        <v>1.129911552</v>
      </c>
      <c r="P47" s="12">
        <v>0.52090992000000003</v>
      </c>
      <c r="Q47" s="12">
        <v>1.975685645</v>
      </c>
      <c r="R47" s="12">
        <v>1.9115485619999999</v>
      </c>
      <c r="S47" s="12">
        <v>3.0214822180000001</v>
      </c>
      <c r="T47" s="12">
        <v>2.5107581040000002</v>
      </c>
      <c r="U47" s="12">
        <v>2.323007949</v>
      </c>
      <c r="V47" s="12"/>
      <c r="W47" s="12"/>
      <c r="X47" s="13">
        <f>AVERAGE(O47:U47)</f>
        <v>1.9133291357142856</v>
      </c>
      <c r="Y47" s="13">
        <f>_xlfn.STDEV.P(O47:U47)</f>
        <v>0.78460429002119303</v>
      </c>
      <c r="Z47" s="13">
        <f>Y47/SQRT(7)</f>
        <v>0.29655254699863909</v>
      </c>
    </row>
    <row r="48" spans="2:26">
      <c r="B48" s="11">
        <v>3</v>
      </c>
      <c r="C48" s="12">
        <v>2.1285774000000002</v>
      </c>
      <c r="D48" s="12">
        <v>1.8659520000000001</v>
      </c>
      <c r="E48" s="12">
        <v>2.6070912000000002</v>
      </c>
      <c r="F48" s="12">
        <v>3.7685654999999998</v>
      </c>
      <c r="G48" s="12">
        <v>2.4139648</v>
      </c>
      <c r="H48" s="12">
        <v>2.3198515199999998</v>
      </c>
      <c r="I48" s="12">
        <v>3.1523893439999999</v>
      </c>
      <c r="J48" s="12"/>
      <c r="K48" s="12"/>
      <c r="L48" s="13">
        <f>AVERAGE(C48:I48)</f>
        <v>2.6080559662857143</v>
      </c>
      <c r="M48" s="13">
        <f>_xlfn.STDEV.P(C48:I48)</f>
        <v>0.60290171085971156</v>
      </c>
      <c r="N48" s="13">
        <f>M48/SQRT(7)</f>
        <v>0.22787542742145236</v>
      </c>
      <c r="O48" s="12">
        <v>1.7923905</v>
      </c>
      <c r="P48" s="12">
        <v>2.5230527999999999</v>
      </c>
      <c r="Q48" s="12">
        <v>4.9093776</v>
      </c>
      <c r="R48" s="12">
        <v>7.2894994200000003</v>
      </c>
      <c r="S48" s="12">
        <v>3.57977984</v>
      </c>
      <c r="T48" s="12">
        <v>2.0724179519999999</v>
      </c>
      <c r="U48" s="12">
        <v>3.3555496840000001</v>
      </c>
      <c r="V48" s="12"/>
      <c r="W48" s="12"/>
      <c r="X48" s="13">
        <f>AVERAGE(O48:U48)</f>
        <v>3.6460096851428574</v>
      </c>
      <c r="Y48" s="13">
        <f>_xlfn.STDEV.P(O48:U48)</f>
        <v>1.7781610297072314</v>
      </c>
      <c r="Z48" s="13">
        <f>Y48/SQRT(7)</f>
        <v>0.67208169651883853</v>
      </c>
    </row>
    <row r="49" spans="2:26">
      <c r="B49" s="11">
        <v>6</v>
      </c>
      <c r="C49" s="12">
        <v>2.9054617199999999</v>
      </c>
      <c r="D49" s="12">
        <v>1.7656048639999999</v>
      </c>
      <c r="E49" s="12">
        <v>2.7385300799999999</v>
      </c>
      <c r="F49" s="12">
        <v>3.8768914799999998</v>
      </c>
      <c r="G49" s="12">
        <v>3.147336192</v>
      </c>
      <c r="H49" s="12">
        <v>2.736480384</v>
      </c>
      <c r="I49" s="12">
        <v>1.8861333119999999</v>
      </c>
      <c r="J49" s="12">
        <v>2.5957260999999998</v>
      </c>
      <c r="K49" s="12"/>
      <c r="L49" s="13">
        <f>AVERAGE(C49:J49)</f>
        <v>2.7065205164999999</v>
      </c>
      <c r="M49" s="13">
        <f>_xlfn.STDEV.P(C49:J49)</f>
        <v>0.63010111226204557</v>
      </c>
      <c r="N49" s="13">
        <f>M49/SQRT(8)</f>
        <v>0.22277438465683921</v>
      </c>
      <c r="O49" s="12">
        <v>4.3721481600000001</v>
      </c>
      <c r="P49" s="12">
        <v>5.5036160000000001</v>
      </c>
      <c r="Q49" s="12">
        <v>4.0389972480000003</v>
      </c>
      <c r="R49" s="12">
        <v>6.2243971020000002</v>
      </c>
      <c r="S49" s="12">
        <v>5.7542765280000001</v>
      </c>
      <c r="T49" s="12">
        <v>4.2672222719999997</v>
      </c>
      <c r="U49" s="12">
        <v>3.86609216</v>
      </c>
      <c r="V49" s="12">
        <v>5.286905</v>
      </c>
      <c r="W49" s="12"/>
      <c r="X49" s="13">
        <f>AVERAGE(O49:V49)</f>
        <v>4.9142068087499995</v>
      </c>
      <c r="Y49" s="13">
        <f>_xlfn.STDEV.P(O49:V49)</f>
        <v>0.82806819887080896</v>
      </c>
      <c r="Z49" s="13">
        <f>Y49/SQRT(8)</f>
        <v>0.29276631935323977</v>
      </c>
    </row>
    <row r="50" spans="2:26">
      <c r="B50" s="11">
        <v>24</v>
      </c>
      <c r="C50" s="12">
        <v>6.1912871999999997</v>
      </c>
      <c r="D50" s="12">
        <v>0.83760247799999998</v>
      </c>
      <c r="E50" s="12">
        <v>0.66387763200000005</v>
      </c>
      <c r="F50" s="12">
        <v>1.0621473720000001</v>
      </c>
      <c r="G50" s="12">
        <v>4.0981875199999998</v>
      </c>
      <c r="H50" s="12">
        <v>2.878374</v>
      </c>
      <c r="I50" s="12">
        <v>0.72289190400000003</v>
      </c>
      <c r="J50" s="12">
        <v>3.5199666449999998</v>
      </c>
      <c r="K50" s="12">
        <v>2.6337199980000001</v>
      </c>
      <c r="L50" s="13">
        <f>AVERAGE(C50:K50)</f>
        <v>2.5120060832222224</v>
      </c>
      <c r="M50" s="13">
        <f>_xlfn.STDEV.P(C50:K50)</f>
        <v>1.7870003215335506</v>
      </c>
      <c r="N50" s="13">
        <f>M50/SQRT(9)</f>
        <v>0.59566677384451683</v>
      </c>
      <c r="O50" s="12">
        <v>23.044278599999998</v>
      </c>
      <c r="P50" s="12">
        <v>7.1711602470000004</v>
      </c>
      <c r="Q50" s="12">
        <v>12.718497790000001</v>
      </c>
      <c r="R50" s="12">
        <v>9.5831353799999999</v>
      </c>
      <c r="S50" s="12">
        <v>42.65100924</v>
      </c>
      <c r="T50" s="12">
        <v>33.228997649999997</v>
      </c>
      <c r="U50" s="12">
        <v>4.0169851679999997</v>
      </c>
      <c r="V50" s="12">
        <v>8.9630513280000006</v>
      </c>
      <c r="W50" s="12">
        <v>8.42766561</v>
      </c>
      <c r="X50" s="13">
        <f>AVERAGE(O50:W50)</f>
        <v>16.644975668111112</v>
      </c>
      <c r="Y50" s="13">
        <f>_xlfn.STDEV.P(O50:W50)</f>
        <v>12.619812161380116</v>
      </c>
      <c r="Z50" s="13">
        <f>Y50/SQRT(9)</f>
        <v>4.206604053793372</v>
      </c>
    </row>
    <row r="53" spans="2:26">
      <c r="B53" s="38" t="s">
        <v>144</v>
      </c>
    </row>
    <row r="54" spans="2:26">
      <c r="C54" s="69" t="s">
        <v>0</v>
      </c>
      <c r="D54" s="69"/>
      <c r="E54" s="69"/>
      <c r="F54" s="69"/>
      <c r="G54" s="69"/>
      <c r="H54" s="69"/>
      <c r="I54" s="69"/>
      <c r="J54" s="69"/>
      <c r="K54" s="69"/>
      <c r="L54" s="70" t="s">
        <v>1</v>
      </c>
      <c r="M54" s="70"/>
      <c r="N54" s="70"/>
      <c r="O54" s="69" t="s">
        <v>2</v>
      </c>
      <c r="P54" s="69"/>
      <c r="Q54" s="69"/>
      <c r="R54" s="69"/>
      <c r="S54" s="69"/>
      <c r="T54" s="69"/>
      <c r="U54" s="69"/>
      <c r="V54" s="69"/>
      <c r="W54" s="69"/>
      <c r="X54" s="70" t="s">
        <v>1</v>
      </c>
      <c r="Y54" s="70"/>
      <c r="Z54" s="70"/>
    </row>
    <row r="55" spans="2:26">
      <c r="B55" s="24" t="s">
        <v>48</v>
      </c>
      <c r="C55" s="15" t="s">
        <v>26</v>
      </c>
      <c r="D55" s="15" t="s">
        <v>27</v>
      </c>
      <c r="E55" s="15" t="s">
        <v>28</v>
      </c>
      <c r="F55" s="15" t="s">
        <v>29</v>
      </c>
      <c r="G55" s="15" t="s">
        <v>30</v>
      </c>
      <c r="H55" s="15" t="s">
        <v>31</v>
      </c>
      <c r="I55" s="15" t="s">
        <v>32</v>
      </c>
      <c r="J55" s="15" t="s">
        <v>41</v>
      </c>
      <c r="K55" s="15" t="s">
        <v>42</v>
      </c>
      <c r="L55" s="21" t="s">
        <v>14</v>
      </c>
      <c r="M55" s="21" t="s">
        <v>15</v>
      </c>
      <c r="N55" s="21" t="s">
        <v>16</v>
      </c>
      <c r="O55" s="15" t="s">
        <v>26</v>
      </c>
      <c r="P55" s="15" t="s">
        <v>27</v>
      </c>
      <c r="Q55" s="15" t="s">
        <v>28</v>
      </c>
      <c r="R55" s="15" t="s">
        <v>29</v>
      </c>
      <c r="S55" s="15" t="s">
        <v>30</v>
      </c>
      <c r="T55" s="15" t="s">
        <v>31</v>
      </c>
      <c r="U55" s="15" t="s">
        <v>32</v>
      </c>
      <c r="V55" s="15" t="s">
        <v>41</v>
      </c>
      <c r="W55" s="15" t="s">
        <v>42</v>
      </c>
      <c r="X55" s="21" t="s">
        <v>14</v>
      </c>
      <c r="Y55" s="21" t="s">
        <v>15</v>
      </c>
      <c r="Z55" s="21" t="s">
        <v>16</v>
      </c>
    </row>
    <row r="56" spans="2:26">
      <c r="B56" s="11">
        <v>1</v>
      </c>
      <c r="C56" s="12">
        <v>0.30490578400000001</v>
      </c>
      <c r="D56" s="12">
        <v>1.018831504</v>
      </c>
      <c r="E56" s="12">
        <v>0.62831772100000005</v>
      </c>
      <c r="F56" s="12">
        <v>0.41594212699999999</v>
      </c>
      <c r="G56" s="12">
        <v>0.72222527999999997</v>
      </c>
      <c r="H56" s="12"/>
      <c r="I56" s="12"/>
      <c r="J56" s="12"/>
      <c r="K56" s="12"/>
      <c r="L56" s="13">
        <f>AVERAGE(C56:G56)</f>
        <v>0.61804448320000005</v>
      </c>
      <c r="M56" s="13">
        <f>_xlfn.STDEV.P(C56:G56)</f>
        <v>0.24919495227503224</v>
      </c>
      <c r="N56" s="13">
        <f>M56/SQRT(5)</f>
        <v>0.11144337058735759</v>
      </c>
      <c r="O56" s="12">
        <v>9.3245882000000002E-2</v>
      </c>
      <c r="P56" s="12">
        <v>0.33598315299999998</v>
      </c>
      <c r="Q56" s="12">
        <v>0.16268941000000001</v>
      </c>
      <c r="R56" s="12">
        <v>0.17260998899999999</v>
      </c>
      <c r="S56" s="12">
        <v>0.14497872000000001</v>
      </c>
      <c r="T56" s="12"/>
      <c r="U56" s="12"/>
      <c r="V56" s="12"/>
      <c r="W56" s="12"/>
      <c r="X56" s="13">
        <f>AVERAGE(O56:S56)</f>
        <v>0.18190143080000001</v>
      </c>
      <c r="Y56" s="13">
        <f>_xlfn.STDEV.P(O56:S56)</f>
        <v>8.17553700449212E-2</v>
      </c>
      <c r="Z56" s="13">
        <f>Y56/SQRT(5)</f>
        <v>3.6562112989218763E-2</v>
      </c>
    </row>
    <row r="57" spans="2:26">
      <c r="B57" s="11">
        <v>2</v>
      </c>
      <c r="C57" s="12">
        <v>1.3301020210000001</v>
      </c>
      <c r="D57" s="12">
        <v>1.2357457730000001</v>
      </c>
      <c r="E57" s="12">
        <v>1.065047396</v>
      </c>
      <c r="F57" s="12">
        <v>1.15542587</v>
      </c>
      <c r="G57" s="12">
        <v>1.455441572</v>
      </c>
      <c r="H57" s="12">
        <v>1.2877291479999999</v>
      </c>
      <c r="I57" s="12">
        <v>0.80331398499999995</v>
      </c>
      <c r="J57" s="12"/>
      <c r="K57" s="12"/>
      <c r="L57" s="13">
        <f>AVERAGE(C57:I57)</f>
        <v>1.1904008235714285</v>
      </c>
      <c r="M57" s="13">
        <f>_xlfn.STDEV.P(C57:I57)</f>
        <v>0.19569106112943879</v>
      </c>
      <c r="N57" s="13">
        <f>M57/SQRT(7)</f>
        <v>7.3964268792404794E-2</v>
      </c>
      <c r="O57" s="12">
        <v>0.39868241199999999</v>
      </c>
      <c r="P57" s="12">
        <v>0.48691547499999999</v>
      </c>
      <c r="Q57" s="12">
        <v>0.52762317299999995</v>
      </c>
      <c r="R57" s="12">
        <v>0.49470338400000002</v>
      </c>
      <c r="S57" s="12">
        <v>0.80323898100000002</v>
      </c>
      <c r="T57" s="12">
        <v>0.66392266</v>
      </c>
      <c r="U57" s="12">
        <v>0.44795390400000001</v>
      </c>
      <c r="V57" s="12"/>
      <c r="W57" s="12"/>
      <c r="X57" s="13">
        <f>AVERAGE(O57:U57)</f>
        <v>0.54614856985714277</v>
      </c>
      <c r="Y57" s="13">
        <f>_xlfn.STDEV.P(O57:U57)</f>
        <v>0.12975418128658894</v>
      </c>
      <c r="Z57" s="13">
        <f>Y57/SQRT(7)</f>
        <v>4.9042470750729324E-2</v>
      </c>
    </row>
    <row r="58" spans="2:26">
      <c r="B58" s="11">
        <v>3</v>
      </c>
      <c r="C58" s="12">
        <v>0.73902036000000004</v>
      </c>
      <c r="D58" s="12">
        <v>1.4869263779999999</v>
      </c>
      <c r="E58" s="12">
        <v>1.6162915259999999</v>
      </c>
      <c r="F58" s="12">
        <v>1.0641262090000001</v>
      </c>
      <c r="G58" s="12">
        <v>1.0918869309999999</v>
      </c>
      <c r="H58" s="12">
        <v>0.94139022299999997</v>
      </c>
      <c r="I58" s="12">
        <v>1.075289476</v>
      </c>
      <c r="J58" s="12"/>
      <c r="K58" s="12"/>
      <c r="L58" s="13">
        <f>AVERAGE(C58:I58)</f>
        <v>1.1449901575714283</v>
      </c>
      <c r="M58" s="13">
        <f>_xlfn.STDEV.P(C58:I58)</f>
        <v>0.28272320751770119</v>
      </c>
      <c r="N58" s="13">
        <f>M58/SQRT(7)</f>
        <v>0.10685932813690631</v>
      </c>
      <c r="O58" s="12">
        <v>0.84505371600000001</v>
      </c>
      <c r="P58" s="12">
        <v>2.1537438779999998</v>
      </c>
      <c r="Q58" s="12">
        <v>2.740471946</v>
      </c>
      <c r="R58" s="12">
        <v>1.742866169</v>
      </c>
      <c r="S58" s="12">
        <v>0.81842335700000002</v>
      </c>
      <c r="T58" s="12">
        <v>0.95119637199999996</v>
      </c>
      <c r="U58" s="12">
        <v>0.77214935799999995</v>
      </c>
      <c r="V58" s="12"/>
      <c r="W58" s="12"/>
      <c r="X58" s="13">
        <f>AVERAGE(O58:U58)</f>
        <v>1.4319863994285715</v>
      </c>
      <c r="Y58" s="13">
        <f>_xlfn.STDEV.P(O58:U58)</f>
        <v>0.72871786312044029</v>
      </c>
      <c r="Z58" s="13">
        <f>Y58/SQRT(7)</f>
        <v>0.27542946310672739</v>
      </c>
    </row>
    <row r="59" spans="2:26">
      <c r="B59" s="11">
        <v>6</v>
      </c>
      <c r="C59" s="12">
        <v>1.455596691</v>
      </c>
      <c r="D59" s="12">
        <v>1.2020071139999999</v>
      </c>
      <c r="E59" s="12">
        <v>1.070154914</v>
      </c>
      <c r="F59" s="12">
        <v>1.5496460679999999</v>
      </c>
      <c r="G59" s="12">
        <v>1.4306311700000001</v>
      </c>
      <c r="H59" s="12">
        <v>1.4387291820000001</v>
      </c>
      <c r="I59" s="12">
        <v>1.160739636</v>
      </c>
      <c r="J59" s="12">
        <v>1.703736066</v>
      </c>
      <c r="K59" s="12"/>
      <c r="L59" s="13">
        <f>AVERAGE(C59:J59)</f>
        <v>1.3764051051249999</v>
      </c>
      <c r="M59" s="13">
        <f>_xlfn.STDEV.P(C59:J59)</f>
        <v>0.20030273542633975</v>
      </c>
      <c r="N59" s="13">
        <f>M59/SQRT(8)</f>
        <v>7.0817711255089871E-2</v>
      </c>
      <c r="O59" s="12">
        <v>3.4099642760000002</v>
      </c>
      <c r="P59" s="12">
        <v>4.9195548899999997</v>
      </c>
      <c r="Q59" s="12">
        <v>1.9496500450000001</v>
      </c>
      <c r="R59" s="12">
        <v>2.98260192</v>
      </c>
      <c r="S59" s="12">
        <v>3.5434850330000001</v>
      </c>
      <c r="T59" s="12">
        <v>3.0322583380000001</v>
      </c>
      <c r="U59" s="12">
        <v>2.7442916479999999</v>
      </c>
      <c r="V59" s="12">
        <v>4.641877129</v>
      </c>
      <c r="W59" s="12"/>
      <c r="X59" s="13">
        <f>AVERAGE(O59:V59)</f>
        <v>3.4029604098750008</v>
      </c>
      <c r="Y59" s="13">
        <f>_xlfn.STDEV.P(O59:V59)</f>
        <v>0.91616363975981452</v>
      </c>
      <c r="Z59" s="13">
        <f>Y59/SQRT(8)</f>
        <v>0.32391276117535706</v>
      </c>
    </row>
    <row r="60" spans="2:26">
      <c r="B60" s="11">
        <v>24</v>
      </c>
      <c r="C60" s="12">
        <v>0.54896363699999995</v>
      </c>
      <c r="D60" s="12">
        <v>0.13493277200000001</v>
      </c>
      <c r="E60" s="12">
        <v>0.221353782</v>
      </c>
      <c r="F60" s="12">
        <v>0.19937321699999999</v>
      </c>
      <c r="G60" s="12">
        <v>2.4736730979999999</v>
      </c>
      <c r="H60" s="12">
        <v>1.7907812160000001</v>
      </c>
      <c r="I60" s="12">
        <v>0.224131202</v>
      </c>
      <c r="J60" s="12">
        <v>1.5517218070000001</v>
      </c>
      <c r="K60" s="12">
        <v>1.701494515</v>
      </c>
      <c r="L60" s="13">
        <f>AVERAGE(C60:K60)</f>
        <v>0.98293613844444438</v>
      </c>
      <c r="M60" s="13">
        <f>_xlfn.STDEV.P(C60:K60)</f>
        <v>0.84274412485387895</v>
      </c>
      <c r="N60" s="13">
        <f>M60/SQRT(9)</f>
        <v>0.28091470828462634</v>
      </c>
      <c r="O60" s="12">
        <v>10.604979350000001</v>
      </c>
      <c r="P60" s="12">
        <v>4.4821958750000004</v>
      </c>
      <c r="Q60" s="12">
        <v>10.13239141</v>
      </c>
      <c r="R60" s="12">
        <v>5.5847819220000003</v>
      </c>
      <c r="S60" s="12">
        <v>34.714255649999998</v>
      </c>
      <c r="T60" s="12">
        <v>27.727262490000001</v>
      </c>
      <c r="U60" s="12">
        <v>2.1267401600000002</v>
      </c>
      <c r="V60" s="12">
        <v>6.1912132719999997</v>
      </c>
      <c r="W60" s="12">
        <v>5.9629648670000002</v>
      </c>
      <c r="X60" s="13">
        <f>AVERAGE(O60:W60)</f>
        <v>11.94742055511111</v>
      </c>
      <c r="Y60" s="13">
        <f>_xlfn.STDEV.P(O60:W60)</f>
        <v>10.718803915481377</v>
      </c>
      <c r="Z60" s="13">
        <f>Y60/SQRT(9)</f>
        <v>3.5729346384937926</v>
      </c>
    </row>
    <row r="63" spans="2:26">
      <c r="B63" s="27" t="s">
        <v>71</v>
      </c>
    </row>
  </sheetData>
  <mergeCells count="24">
    <mergeCell ref="C44:K44"/>
    <mergeCell ref="L44:N44"/>
    <mergeCell ref="O44:W44"/>
    <mergeCell ref="X44:Z44"/>
    <mergeCell ref="C54:K54"/>
    <mergeCell ref="L54:N54"/>
    <mergeCell ref="O54:W54"/>
    <mergeCell ref="X54:Z54"/>
    <mergeCell ref="C23:K23"/>
    <mergeCell ref="L23:N23"/>
    <mergeCell ref="O23:W23"/>
    <mergeCell ref="X23:Z23"/>
    <mergeCell ref="C34:K34"/>
    <mergeCell ref="L34:N34"/>
    <mergeCell ref="O34:W34"/>
    <mergeCell ref="X34:Z34"/>
    <mergeCell ref="C3:K3"/>
    <mergeCell ref="L3:N3"/>
    <mergeCell ref="O3:W3"/>
    <mergeCell ref="X3:Z3"/>
    <mergeCell ref="C13:K13"/>
    <mergeCell ref="L13:N13"/>
    <mergeCell ref="O13:W13"/>
    <mergeCell ref="X13:Z1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3:E21"/>
  <sheetViews>
    <sheetView workbookViewId="0">
      <selection activeCell="C21" sqref="C21"/>
    </sheetView>
  </sheetViews>
  <sheetFormatPr defaultRowHeight="12.75"/>
  <cols>
    <col min="1" max="2" width="9.140625" style="17"/>
    <col min="3" max="3" width="11" style="17" customWidth="1"/>
    <col min="4" max="16384" width="9.140625" style="17"/>
  </cols>
  <sheetData>
    <row r="3" spans="3:5">
      <c r="D3" s="5" t="s">
        <v>0</v>
      </c>
      <c r="E3" s="5" t="s">
        <v>2</v>
      </c>
    </row>
    <row r="4" spans="3:5">
      <c r="C4" s="31" t="s">
        <v>26</v>
      </c>
      <c r="D4" s="1">
        <v>9.65</v>
      </c>
      <c r="E4" s="1">
        <v>7.24</v>
      </c>
    </row>
    <row r="5" spans="3:5">
      <c r="C5" s="31" t="s">
        <v>27</v>
      </c>
      <c r="D5" s="1">
        <v>5.0599999999999996</v>
      </c>
      <c r="E5" s="1">
        <v>1.85</v>
      </c>
    </row>
    <row r="6" spans="3:5">
      <c r="C6" s="31" t="s">
        <v>28</v>
      </c>
      <c r="D6" s="1">
        <v>7.25</v>
      </c>
      <c r="E6" s="1">
        <v>2.08</v>
      </c>
    </row>
    <row r="7" spans="3:5">
      <c r="C7" s="31" t="s">
        <v>29</v>
      </c>
      <c r="D7" s="1">
        <v>6.3</v>
      </c>
      <c r="E7" s="1">
        <v>5.37</v>
      </c>
    </row>
    <row r="8" spans="3:5">
      <c r="C8" s="31" t="s">
        <v>30</v>
      </c>
      <c r="D8" s="1">
        <v>7</v>
      </c>
      <c r="E8" s="1">
        <v>3.18</v>
      </c>
    </row>
    <row r="9" spans="3:5">
      <c r="C9" s="31" t="s">
        <v>31</v>
      </c>
      <c r="D9" s="1">
        <v>21.5</v>
      </c>
      <c r="E9" s="1">
        <v>4.2</v>
      </c>
    </row>
    <row r="10" spans="3:5">
      <c r="C10" s="31" t="s">
        <v>32</v>
      </c>
      <c r="D10" s="1">
        <v>14.5</v>
      </c>
      <c r="E10" s="1">
        <v>9.26</v>
      </c>
    </row>
    <row r="11" spans="3:5">
      <c r="C11" s="31" t="s">
        <v>41</v>
      </c>
      <c r="D11" s="1">
        <v>16.5</v>
      </c>
      <c r="E11" s="1">
        <v>8.32</v>
      </c>
    </row>
    <row r="12" spans="3:5">
      <c r="C12" s="31" t="s">
        <v>42</v>
      </c>
      <c r="D12" s="1">
        <v>5.7</v>
      </c>
      <c r="E12" s="1">
        <v>4.8499999999999996</v>
      </c>
    </row>
    <row r="13" spans="3:5">
      <c r="C13" s="31" t="s">
        <v>43</v>
      </c>
      <c r="D13" s="1">
        <v>4.05</v>
      </c>
      <c r="E13" s="1">
        <v>2.31</v>
      </c>
    </row>
    <row r="14" spans="3:5">
      <c r="C14" s="31" t="s">
        <v>44</v>
      </c>
      <c r="D14" s="1">
        <v>5.83</v>
      </c>
      <c r="E14" s="1">
        <v>3.84</v>
      </c>
    </row>
    <row r="15" spans="3:5">
      <c r="C15" s="31" t="s">
        <v>45</v>
      </c>
      <c r="D15" s="1">
        <v>8.39</v>
      </c>
      <c r="E15" s="1">
        <v>4.4000000000000004</v>
      </c>
    </row>
    <row r="16" spans="3:5">
      <c r="C16" s="31" t="s">
        <v>46</v>
      </c>
      <c r="D16" s="1">
        <v>6.26</v>
      </c>
      <c r="E16" s="1">
        <v>4.07</v>
      </c>
    </row>
    <row r="17" spans="2:5">
      <c r="B17" s="67" t="s">
        <v>1</v>
      </c>
      <c r="C17" s="21" t="s">
        <v>14</v>
      </c>
      <c r="D17" s="26">
        <f>AVERAGE(D4:D16)</f>
        <v>9.0761538461538471</v>
      </c>
      <c r="E17" s="26">
        <f>AVERAGE(E4:E16)</f>
        <v>4.6899999999999995</v>
      </c>
    </row>
    <row r="18" spans="2:5">
      <c r="B18" s="67"/>
      <c r="C18" s="21" t="s">
        <v>15</v>
      </c>
      <c r="D18" s="26">
        <f>_xlfn.STDEV.P(D4:D16)</f>
        <v>5.0099463200894165</v>
      </c>
      <c r="E18" s="26">
        <f>_xlfn.STDEV.P(E4:E16)</f>
        <v>2.241318293395139</v>
      </c>
    </row>
    <row r="19" spans="2:5">
      <c r="B19" s="67"/>
      <c r="C19" s="21" t="s">
        <v>16</v>
      </c>
      <c r="D19" s="26">
        <f>D18/SQRT(13)</f>
        <v>1.3895091034157321</v>
      </c>
      <c r="E19" s="26">
        <f>E18/SQRT(13)</f>
        <v>0.62162984857473969</v>
      </c>
    </row>
    <row r="21" spans="2:5">
      <c r="C21" s="22" t="s">
        <v>47</v>
      </c>
    </row>
  </sheetData>
  <mergeCells count="1">
    <mergeCell ref="B17:B1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3:AL14"/>
  <sheetViews>
    <sheetView workbookViewId="0">
      <selection activeCell="B14" sqref="B14"/>
    </sheetView>
  </sheetViews>
  <sheetFormatPr defaultRowHeight="12.75"/>
  <cols>
    <col min="1" max="9" width="9.140625" style="17"/>
    <col min="10" max="10" width="9.5703125" style="17" customWidth="1"/>
    <col min="11" max="11" width="9.140625" style="17"/>
    <col min="12" max="12" width="11.140625" style="17" customWidth="1"/>
    <col min="13" max="13" width="10.140625" style="17" customWidth="1"/>
    <col min="14" max="14" width="9.7109375" style="17" customWidth="1"/>
    <col min="15" max="15" width="10.85546875" style="17" customWidth="1"/>
    <col min="16" max="16" width="10.140625" style="17" customWidth="1"/>
    <col min="17" max="20" width="9.7109375" style="17" customWidth="1"/>
    <col min="21" max="21" width="9.140625" style="17"/>
    <col min="22" max="22" width="10.28515625" style="17" customWidth="1"/>
    <col min="23" max="23" width="10" style="17" customWidth="1"/>
    <col min="24" max="28" width="9.140625" style="17"/>
    <col min="29" max="29" width="10.140625" style="17" customWidth="1"/>
    <col min="30" max="30" width="10.42578125" style="17" customWidth="1"/>
    <col min="31" max="31" width="10.7109375" style="17" customWidth="1"/>
    <col min="32" max="32" width="11.5703125" style="17" customWidth="1"/>
    <col min="33" max="33" width="10.7109375" style="17" customWidth="1"/>
    <col min="34" max="34" width="10.5703125" style="17" customWidth="1"/>
    <col min="35" max="35" width="11.140625" style="17" customWidth="1"/>
    <col min="36" max="16384" width="9.140625" style="17"/>
  </cols>
  <sheetData>
    <row r="3" spans="2:38">
      <c r="C3" s="68" t="s">
        <v>0</v>
      </c>
      <c r="D3" s="68"/>
      <c r="E3" s="68"/>
      <c r="F3" s="68"/>
      <c r="G3" s="68"/>
      <c r="H3" s="68"/>
      <c r="I3" s="68"/>
      <c r="J3" s="68"/>
      <c r="K3" s="68"/>
      <c r="L3" s="68"/>
      <c r="M3" s="68"/>
      <c r="N3" s="68"/>
      <c r="O3" s="68"/>
      <c r="P3" s="68"/>
      <c r="Q3" s="68"/>
      <c r="R3" s="64" t="s">
        <v>1</v>
      </c>
      <c r="S3" s="65"/>
      <c r="T3" s="66"/>
      <c r="U3" s="68" t="s">
        <v>2</v>
      </c>
      <c r="V3" s="68"/>
      <c r="W3" s="68"/>
      <c r="X3" s="68"/>
      <c r="Y3" s="68"/>
      <c r="Z3" s="68"/>
      <c r="AA3" s="68"/>
      <c r="AB3" s="68"/>
      <c r="AC3" s="68"/>
      <c r="AD3" s="68"/>
      <c r="AE3" s="68"/>
      <c r="AF3" s="68"/>
      <c r="AG3" s="68"/>
      <c r="AH3" s="68"/>
      <c r="AI3" s="68"/>
      <c r="AJ3" s="64" t="s">
        <v>1</v>
      </c>
      <c r="AK3" s="65"/>
      <c r="AL3" s="66"/>
    </row>
    <row r="4" spans="2:38">
      <c r="B4" s="29" t="s">
        <v>48</v>
      </c>
      <c r="C4" s="5" t="s">
        <v>26</v>
      </c>
      <c r="D4" s="5" t="s">
        <v>27</v>
      </c>
      <c r="E4" s="5" t="s">
        <v>28</v>
      </c>
      <c r="F4" s="5" t="s">
        <v>29</v>
      </c>
      <c r="G4" s="5" t="s">
        <v>30</v>
      </c>
      <c r="H4" s="5" t="s">
        <v>31</v>
      </c>
      <c r="I4" s="5" t="s">
        <v>32</v>
      </c>
      <c r="J4" s="5" t="s">
        <v>41</v>
      </c>
      <c r="K4" s="5" t="s">
        <v>42</v>
      </c>
      <c r="L4" s="5" t="s">
        <v>43</v>
      </c>
      <c r="M4" s="5" t="s">
        <v>44</v>
      </c>
      <c r="N4" s="5" t="s">
        <v>45</v>
      </c>
      <c r="O4" s="5" t="s">
        <v>46</v>
      </c>
      <c r="P4" s="5" t="s">
        <v>49</v>
      </c>
      <c r="Q4" s="5" t="s">
        <v>50</v>
      </c>
      <c r="R4" s="21" t="s">
        <v>14</v>
      </c>
      <c r="S4" s="21" t="s">
        <v>15</v>
      </c>
      <c r="T4" s="21" t="s">
        <v>16</v>
      </c>
      <c r="U4" s="5" t="s">
        <v>26</v>
      </c>
      <c r="V4" s="5" t="s">
        <v>27</v>
      </c>
      <c r="W4" s="5" t="s">
        <v>28</v>
      </c>
      <c r="X4" s="5" t="s">
        <v>29</v>
      </c>
      <c r="Y4" s="5" t="s">
        <v>30</v>
      </c>
      <c r="Z4" s="5" t="s">
        <v>31</v>
      </c>
      <c r="AA4" s="5" t="s">
        <v>32</v>
      </c>
      <c r="AB4" s="5" t="s">
        <v>41</v>
      </c>
      <c r="AC4" s="5" t="s">
        <v>42</v>
      </c>
      <c r="AD4" s="5" t="s">
        <v>43</v>
      </c>
      <c r="AE4" s="5" t="s">
        <v>44</v>
      </c>
      <c r="AF4" s="5" t="s">
        <v>45</v>
      </c>
      <c r="AG4" s="5" t="s">
        <v>46</v>
      </c>
      <c r="AH4" s="5" t="s">
        <v>49</v>
      </c>
      <c r="AI4" s="5" t="s">
        <v>50</v>
      </c>
      <c r="AJ4" s="21" t="s">
        <v>14</v>
      </c>
      <c r="AK4" s="21" t="s">
        <v>15</v>
      </c>
      <c r="AL4" s="21" t="s">
        <v>16</v>
      </c>
    </row>
    <row r="5" spans="2:38">
      <c r="B5" s="32">
        <v>1</v>
      </c>
      <c r="C5" s="1">
        <v>77.2</v>
      </c>
      <c r="D5" s="1">
        <v>76</v>
      </c>
      <c r="E5" s="1">
        <v>85</v>
      </c>
      <c r="F5" s="1">
        <v>89.4</v>
      </c>
      <c r="G5" s="1">
        <v>88.8</v>
      </c>
      <c r="H5" s="1">
        <v>93.6</v>
      </c>
      <c r="I5" s="1"/>
      <c r="J5" s="1"/>
      <c r="K5" s="1"/>
      <c r="L5" s="1"/>
      <c r="M5" s="1"/>
      <c r="N5" s="1"/>
      <c r="O5" s="1"/>
      <c r="P5" s="1"/>
      <c r="Q5" s="1"/>
      <c r="R5" s="13">
        <f>AVERAGE(C5:H5)</f>
        <v>85</v>
      </c>
      <c r="S5" s="13">
        <f>_xlfn.STDEV.P(C5:H5)</f>
        <v>6.4498061986388375</v>
      </c>
      <c r="T5" s="13">
        <f>S5/SQRT(6)</f>
        <v>2.6331223544175324</v>
      </c>
      <c r="U5" s="1">
        <v>17.7</v>
      </c>
      <c r="V5" s="1">
        <v>20.8</v>
      </c>
      <c r="W5" s="1">
        <v>11.8</v>
      </c>
      <c r="X5" s="1">
        <v>8.9600000000000009</v>
      </c>
      <c r="Y5" s="1">
        <v>9.56</v>
      </c>
      <c r="Z5" s="1">
        <v>5.49</v>
      </c>
      <c r="AA5" s="1"/>
      <c r="AB5" s="1"/>
      <c r="AC5" s="1"/>
      <c r="AD5" s="1"/>
      <c r="AE5" s="1"/>
      <c r="AF5" s="1"/>
      <c r="AG5" s="1"/>
      <c r="AH5" s="1"/>
      <c r="AI5" s="1"/>
      <c r="AJ5" s="13">
        <f>AVERAGE(U5:Z5)</f>
        <v>12.384999999999998</v>
      </c>
      <c r="AK5" s="13">
        <f>_xlfn.STDEV.P(U5:Z5)</f>
        <v>5.2702933188454288</v>
      </c>
      <c r="AL5" s="13">
        <f>AK5/SQRT(6)</f>
        <v>2.1515882376617657</v>
      </c>
    </row>
    <row r="6" spans="2:38">
      <c r="B6" s="32">
        <v>2</v>
      </c>
      <c r="C6" s="1">
        <v>58.7</v>
      </c>
      <c r="D6" s="1">
        <v>59.3</v>
      </c>
      <c r="E6" s="1">
        <v>45.9</v>
      </c>
      <c r="F6" s="1">
        <v>58.8</v>
      </c>
      <c r="G6" s="1">
        <v>70.900000000000006</v>
      </c>
      <c r="H6" s="1">
        <v>66</v>
      </c>
      <c r="I6" s="1"/>
      <c r="J6" s="1"/>
      <c r="K6" s="1"/>
      <c r="L6" s="1"/>
      <c r="M6" s="1"/>
      <c r="N6" s="1"/>
      <c r="O6" s="1"/>
      <c r="P6" s="1"/>
      <c r="Q6" s="1"/>
      <c r="R6" s="13">
        <f>AVERAGE(C6:H6)</f>
        <v>59.933333333333337</v>
      </c>
      <c r="S6" s="13">
        <f>_xlfn.STDEV.P(C6:H6)</f>
        <v>7.7159286904140787</v>
      </c>
      <c r="T6" s="13">
        <f>S6/SQRT(6)</f>
        <v>3.1500146972026211</v>
      </c>
      <c r="U6" s="1">
        <v>38.1</v>
      </c>
      <c r="V6" s="1">
        <v>36.9</v>
      </c>
      <c r="W6" s="1">
        <v>50.6</v>
      </c>
      <c r="X6" s="1">
        <v>35.700000000000003</v>
      </c>
      <c r="Y6" s="1">
        <v>25.6</v>
      </c>
      <c r="Z6" s="1">
        <v>30.6</v>
      </c>
      <c r="AA6" s="1"/>
      <c r="AB6" s="1"/>
      <c r="AC6" s="1"/>
      <c r="AD6" s="1"/>
      <c r="AE6" s="1"/>
      <c r="AF6" s="1"/>
      <c r="AG6" s="1"/>
      <c r="AH6" s="1"/>
      <c r="AI6" s="1"/>
      <c r="AJ6" s="13">
        <f>AVERAGE(U6:Z6)</f>
        <v>36.25</v>
      </c>
      <c r="AK6" s="13">
        <f>_xlfn.STDEV.P(U6:Z6)</f>
        <v>7.6964818802705874</v>
      </c>
      <c r="AL6" s="13">
        <f>AK6/SQRT(6)</f>
        <v>3.1420755702065657</v>
      </c>
    </row>
    <row r="7" spans="2:38">
      <c r="B7" s="32">
        <v>3</v>
      </c>
      <c r="C7" s="1">
        <v>61.8</v>
      </c>
      <c r="D7" s="1">
        <v>41.8</v>
      </c>
      <c r="E7" s="1">
        <v>33.6</v>
      </c>
      <c r="F7" s="1">
        <v>35</v>
      </c>
      <c r="G7" s="1">
        <v>44.5</v>
      </c>
      <c r="H7" s="1">
        <v>56</v>
      </c>
      <c r="I7" s="1">
        <v>62.4</v>
      </c>
      <c r="J7" s="1"/>
      <c r="K7" s="1"/>
      <c r="L7" s="1"/>
      <c r="M7" s="1"/>
      <c r="N7" s="1"/>
      <c r="O7" s="1"/>
      <c r="P7" s="1"/>
      <c r="Q7" s="1"/>
      <c r="R7" s="13">
        <f>AVERAGE(C7:I7)</f>
        <v>47.871428571428567</v>
      </c>
      <c r="S7" s="13">
        <f>_xlfn.STDEV.P(C7:I7)</f>
        <v>11.26774337728396</v>
      </c>
      <c r="T7" s="13">
        <f>S7/SQRT(7)</f>
        <v>4.2588066875983417</v>
      </c>
      <c r="U7" s="1">
        <v>35.4</v>
      </c>
      <c r="V7" s="1">
        <v>54</v>
      </c>
      <c r="W7" s="1">
        <v>62.1</v>
      </c>
      <c r="X7" s="1">
        <v>60.7</v>
      </c>
      <c r="Y7" s="1">
        <v>51.1</v>
      </c>
      <c r="Z7" s="1">
        <v>40.700000000000003</v>
      </c>
      <c r="AA7" s="1">
        <v>34.700000000000003</v>
      </c>
      <c r="AB7" s="1"/>
      <c r="AC7" s="1"/>
      <c r="AD7" s="1"/>
      <c r="AE7" s="1"/>
      <c r="AF7" s="1"/>
      <c r="AG7" s="1"/>
      <c r="AH7" s="1"/>
      <c r="AI7" s="1"/>
      <c r="AJ7" s="13">
        <f>AVERAGE(U7:AA7)</f>
        <v>48.385714285714286</v>
      </c>
      <c r="AK7" s="13">
        <f>_xlfn.STDEV.P(U7:AA7)</f>
        <v>10.647659510954714</v>
      </c>
      <c r="AL7" s="13">
        <f>AK7/SQRT(7)</f>
        <v>4.0244370158396841</v>
      </c>
    </row>
    <row r="8" spans="2:38">
      <c r="B8" s="32">
        <v>6</v>
      </c>
      <c r="C8" s="1">
        <v>50.6</v>
      </c>
      <c r="D8" s="1">
        <v>48.4</v>
      </c>
      <c r="E8" s="1">
        <v>53.6</v>
      </c>
      <c r="F8" s="1">
        <v>39.4</v>
      </c>
      <c r="G8" s="1">
        <v>40.1</v>
      </c>
      <c r="H8" s="1">
        <v>57.3</v>
      </c>
      <c r="I8" s="1">
        <v>50.8</v>
      </c>
      <c r="J8" s="1">
        <v>46.1</v>
      </c>
      <c r="K8" s="1">
        <v>38.799999999999997</v>
      </c>
      <c r="L8" s="1">
        <v>46.5</v>
      </c>
      <c r="M8" s="1">
        <v>43.3</v>
      </c>
      <c r="N8" s="1">
        <v>44.8</v>
      </c>
      <c r="O8" s="1">
        <v>50.6</v>
      </c>
      <c r="P8" s="1">
        <v>53.8</v>
      </c>
      <c r="Q8" s="1">
        <v>46.7</v>
      </c>
      <c r="R8" s="13">
        <f>AVERAGE(C8:Q8)</f>
        <v>47.386666666666663</v>
      </c>
      <c r="S8" s="13">
        <f>_xlfn.STDEV.P(C8:Q8)</f>
        <v>5.3432657512881416</v>
      </c>
      <c r="T8" s="13">
        <f>S8/SQRT(15)</f>
        <v>1.3796252846066288</v>
      </c>
      <c r="U8" s="1">
        <v>45.2</v>
      </c>
      <c r="V8" s="1">
        <v>47.6</v>
      </c>
      <c r="W8" s="1">
        <v>43.2</v>
      </c>
      <c r="X8" s="1">
        <v>57.3</v>
      </c>
      <c r="Y8" s="1">
        <v>56.1</v>
      </c>
      <c r="Z8" s="1">
        <v>38.299999999999997</v>
      </c>
      <c r="AA8" s="1">
        <v>44.2</v>
      </c>
      <c r="AB8" s="1">
        <v>48.8</v>
      </c>
      <c r="AC8" s="1">
        <v>58.9</v>
      </c>
      <c r="AD8" s="1">
        <v>49.2</v>
      </c>
      <c r="AE8" s="1">
        <v>51.9</v>
      </c>
      <c r="AF8" s="1">
        <v>50.8</v>
      </c>
      <c r="AG8" s="1">
        <v>45.4</v>
      </c>
      <c r="AH8" s="1">
        <v>43</v>
      </c>
      <c r="AI8" s="1">
        <v>49.9</v>
      </c>
      <c r="AJ8" s="13">
        <f>AVERAGE(U8:AI8)</f>
        <v>48.653333333333322</v>
      </c>
      <c r="AK8" s="13">
        <f>_xlfn.STDEV.P(U8:AI8)</f>
        <v>5.5652333484071344</v>
      </c>
      <c r="AL8" s="13">
        <f>AK8/SQRT(15)</f>
        <v>1.436937071742598</v>
      </c>
    </row>
    <row r="9" spans="2:38">
      <c r="B9" s="32">
        <v>9</v>
      </c>
      <c r="C9" s="1">
        <v>49.7</v>
      </c>
      <c r="D9" s="1">
        <v>63.5</v>
      </c>
      <c r="E9" s="1">
        <v>28.1</v>
      </c>
      <c r="F9" s="1">
        <v>23.6</v>
      </c>
      <c r="G9" s="1">
        <v>41.3</v>
      </c>
      <c r="H9" s="1">
        <v>64.599999999999994</v>
      </c>
      <c r="I9" s="1">
        <v>49.2</v>
      </c>
      <c r="J9" s="1"/>
      <c r="K9" s="1"/>
      <c r="L9" s="1"/>
      <c r="M9" s="1"/>
      <c r="N9" s="1"/>
      <c r="O9" s="1"/>
      <c r="P9" s="1"/>
      <c r="Q9" s="1"/>
      <c r="R9" s="13">
        <f>AVERAGE(C9:I9)</f>
        <v>45.714285714285708</v>
      </c>
      <c r="S9" s="13">
        <f>_xlfn.STDEV.P(C9:I9)</f>
        <v>14.73493696447118</v>
      </c>
      <c r="T9" s="13">
        <f>S9/SQRT(7)</f>
        <v>5.5692826846005312</v>
      </c>
      <c r="U9" s="1">
        <v>47.5</v>
      </c>
      <c r="V9" s="1">
        <v>33.700000000000003</v>
      </c>
      <c r="W9" s="1">
        <v>69.099999999999994</v>
      </c>
      <c r="X9" s="1">
        <v>74.099999999999994</v>
      </c>
      <c r="Y9" s="1">
        <v>55.1</v>
      </c>
      <c r="Z9" s="1">
        <v>30.7</v>
      </c>
      <c r="AA9" s="1">
        <v>46.5</v>
      </c>
      <c r="AB9" s="1"/>
      <c r="AC9" s="1"/>
      <c r="AD9" s="1"/>
      <c r="AE9" s="1"/>
      <c r="AF9" s="1"/>
      <c r="AG9" s="1"/>
      <c r="AH9" s="1"/>
      <c r="AI9" s="1"/>
      <c r="AJ9" s="13">
        <f>AVERAGE(U9:AA9)</f>
        <v>50.957142857142856</v>
      </c>
      <c r="AK9" s="13">
        <f>_xlfn.STDEV.P(U9:AA9)</f>
        <v>15.221681636295488</v>
      </c>
      <c r="AL9" s="13">
        <f>AK9/SQRT(7)</f>
        <v>5.753254877976655</v>
      </c>
    </row>
    <row r="10" spans="2:38">
      <c r="B10" s="32">
        <v>12</v>
      </c>
      <c r="C10" s="1">
        <v>30.7</v>
      </c>
      <c r="D10" s="1">
        <v>18</v>
      </c>
      <c r="E10" s="1">
        <v>19.8</v>
      </c>
      <c r="F10" s="1">
        <v>13.9</v>
      </c>
      <c r="G10" s="1">
        <v>9.52</v>
      </c>
      <c r="H10" s="1">
        <v>37</v>
      </c>
      <c r="I10" s="1"/>
      <c r="J10" s="1"/>
      <c r="K10" s="1"/>
      <c r="L10" s="1"/>
      <c r="M10" s="1"/>
      <c r="N10" s="1"/>
      <c r="O10" s="1"/>
      <c r="P10" s="1"/>
      <c r="Q10" s="1"/>
      <c r="R10" s="13">
        <f>AVERAGE(C10:H10)</f>
        <v>21.486666666666668</v>
      </c>
      <c r="S10" s="13">
        <f>_xlfn.STDEV.P(C10:H10)</f>
        <v>9.4983273381275986</v>
      </c>
      <c r="T10" s="13">
        <f>S10/SQRT(6)</f>
        <v>3.8776758980567672</v>
      </c>
      <c r="U10" s="1">
        <v>66.099999999999994</v>
      </c>
      <c r="V10" s="1">
        <v>79.099999999999994</v>
      </c>
      <c r="W10" s="1">
        <v>77.3</v>
      </c>
      <c r="X10" s="1">
        <v>83.8</v>
      </c>
      <c r="Y10" s="1">
        <v>88.6</v>
      </c>
      <c r="Z10" s="1">
        <v>59.6</v>
      </c>
      <c r="AA10" s="1"/>
      <c r="AB10" s="1"/>
      <c r="AC10" s="1"/>
      <c r="AD10" s="1"/>
      <c r="AE10" s="1"/>
      <c r="AF10" s="1"/>
      <c r="AG10" s="1"/>
      <c r="AH10" s="1"/>
      <c r="AI10" s="1"/>
      <c r="AJ10" s="13">
        <f>AVERAGE(U10:Z10)</f>
        <v>75.75</v>
      </c>
      <c r="AK10" s="13">
        <f>_xlfn.STDEV.P(U10:Z10)</f>
        <v>9.9791031661166443</v>
      </c>
      <c r="AL10" s="13">
        <f>AK10/SQRT(6)</f>
        <v>4.0739518079296433</v>
      </c>
    </row>
    <row r="11" spans="2:38">
      <c r="B11" s="32">
        <v>18</v>
      </c>
      <c r="C11" s="1">
        <v>17.8</v>
      </c>
      <c r="D11" s="1">
        <v>16.5</v>
      </c>
      <c r="E11" s="1">
        <v>23.5</v>
      </c>
      <c r="F11" s="1">
        <v>26.7</v>
      </c>
      <c r="G11" s="1">
        <v>23.6</v>
      </c>
      <c r="H11" s="1"/>
      <c r="I11" s="1"/>
      <c r="J11" s="1"/>
      <c r="K11" s="1"/>
      <c r="L11" s="1"/>
      <c r="M11" s="1"/>
      <c r="N11" s="1"/>
      <c r="O11" s="1"/>
      <c r="P11" s="1"/>
      <c r="Q11" s="1"/>
      <c r="R11" s="13">
        <f>AVERAGE(C11:G11)</f>
        <v>21.619999999999997</v>
      </c>
      <c r="S11" s="13">
        <f>_xlfn.STDEV.P(C11:G11)</f>
        <v>3.8488439822887184</v>
      </c>
      <c r="T11" s="13">
        <f>S11/SQRT(5)</f>
        <v>1.7212553558377142</v>
      </c>
      <c r="U11" s="1">
        <v>78.5</v>
      </c>
      <c r="V11" s="1">
        <v>85.7</v>
      </c>
      <c r="W11" s="1">
        <v>74.099999999999994</v>
      </c>
      <c r="X11" s="1">
        <v>70.400000000000006</v>
      </c>
      <c r="Y11" s="1">
        <v>73.7</v>
      </c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3">
        <f>AVERAGE(U11:Y11)</f>
        <v>76.47999999999999</v>
      </c>
      <c r="AK11" s="13">
        <f>_xlfn.STDEV.P(U11:Y11)</f>
        <v>5.2810604995587775</v>
      </c>
      <c r="AL11" s="13">
        <f>AK11/SQRT(5)</f>
        <v>2.3617620540604847</v>
      </c>
    </row>
    <row r="12" spans="2:38">
      <c r="B12" s="32">
        <v>24</v>
      </c>
      <c r="C12" s="1">
        <v>16.8</v>
      </c>
      <c r="D12" s="1">
        <v>18.100000000000001</v>
      </c>
      <c r="E12" s="1">
        <v>15.2</v>
      </c>
      <c r="F12" s="1">
        <v>14.3</v>
      </c>
      <c r="G12" s="1">
        <v>12.8</v>
      </c>
      <c r="H12" s="1">
        <v>12</v>
      </c>
      <c r="I12" s="1"/>
      <c r="J12" s="1"/>
      <c r="K12" s="1"/>
      <c r="L12" s="1"/>
      <c r="M12" s="1"/>
      <c r="N12" s="1"/>
      <c r="O12" s="1"/>
      <c r="P12" s="1"/>
      <c r="Q12" s="1"/>
      <c r="R12" s="13">
        <f>AVERAGE(C12:H12)</f>
        <v>14.866666666666667</v>
      </c>
      <c r="S12" s="13">
        <f>_xlfn.STDEV.P(C12:H12)</f>
        <v>2.1257678351336775</v>
      </c>
      <c r="T12" s="13">
        <f>S12/SQRT(6)</f>
        <v>0.86784108461639087</v>
      </c>
      <c r="U12" s="1">
        <v>81.5</v>
      </c>
      <c r="V12" s="1">
        <v>78.900000000000006</v>
      </c>
      <c r="W12" s="1">
        <v>83.2</v>
      </c>
      <c r="X12" s="1">
        <v>82.8</v>
      </c>
      <c r="Y12" s="1">
        <v>84.9</v>
      </c>
      <c r="Z12" s="1">
        <v>85.9</v>
      </c>
      <c r="AA12" s="1"/>
      <c r="AB12" s="1"/>
      <c r="AC12" s="1"/>
      <c r="AD12" s="1"/>
      <c r="AE12" s="1"/>
      <c r="AF12" s="1"/>
      <c r="AG12" s="1"/>
      <c r="AH12" s="1"/>
      <c r="AI12" s="1"/>
      <c r="AJ12" s="13">
        <f>AVERAGE(U12:Z12)</f>
        <v>82.866666666666674</v>
      </c>
      <c r="AK12" s="13">
        <f>_xlfn.STDEV.P(U12:Z12)</f>
        <v>2.2749847374335412</v>
      </c>
      <c r="AL12" s="13">
        <f>AK12/SQRT(6)</f>
        <v>0.92875862988862357</v>
      </c>
    </row>
    <row r="14" spans="2:38">
      <c r="B14" s="22" t="s">
        <v>47</v>
      </c>
    </row>
  </sheetData>
  <mergeCells count="4">
    <mergeCell ref="C3:Q3"/>
    <mergeCell ref="U3:AI3"/>
    <mergeCell ref="R3:T3"/>
    <mergeCell ref="AJ3:AL3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2:AJ27"/>
  <sheetViews>
    <sheetView workbookViewId="0">
      <selection activeCell="B27" sqref="B27"/>
    </sheetView>
  </sheetViews>
  <sheetFormatPr defaultRowHeight="12.75"/>
  <cols>
    <col min="1" max="1" width="9.140625" style="18"/>
    <col min="2" max="2" width="16.28515625" style="18" customWidth="1"/>
    <col min="3" max="11" width="9.140625" style="18"/>
    <col min="12" max="12" width="9.85546875" style="18" customWidth="1"/>
    <col min="13" max="13" width="10.140625" style="18" customWidth="1"/>
    <col min="14" max="14" width="10.42578125" style="18" customWidth="1"/>
    <col min="15" max="16" width="9.85546875" style="18" customWidth="1"/>
    <col min="17" max="16384" width="9.140625" style="18"/>
  </cols>
  <sheetData>
    <row r="2" spans="2:22">
      <c r="B2" s="38" t="s">
        <v>51</v>
      </c>
    </row>
    <row r="3" spans="2:22">
      <c r="C3" s="69" t="s">
        <v>52</v>
      </c>
      <c r="D3" s="69"/>
      <c r="E3" s="69"/>
      <c r="F3" s="69"/>
      <c r="G3" s="69"/>
      <c r="H3" s="69"/>
      <c r="I3" s="69"/>
      <c r="J3" s="70" t="s">
        <v>1</v>
      </c>
      <c r="K3" s="70"/>
      <c r="L3" s="70"/>
      <c r="M3" s="69" t="s">
        <v>53</v>
      </c>
      <c r="N3" s="69"/>
      <c r="O3" s="69"/>
      <c r="P3" s="69"/>
      <c r="Q3" s="69"/>
      <c r="R3" s="69"/>
      <c r="S3" s="69"/>
      <c r="T3" s="70" t="s">
        <v>1</v>
      </c>
      <c r="U3" s="70"/>
      <c r="V3" s="70"/>
    </row>
    <row r="4" spans="2:22">
      <c r="C4" s="15" t="s">
        <v>26</v>
      </c>
      <c r="D4" s="15" t="s">
        <v>27</v>
      </c>
      <c r="E4" s="15" t="s">
        <v>28</v>
      </c>
      <c r="F4" s="15" t="s">
        <v>29</v>
      </c>
      <c r="G4" s="15" t="s">
        <v>30</v>
      </c>
      <c r="H4" s="15" t="s">
        <v>31</v>
      </c>
      <c r="I4" s="15" t="s">
        <v>32</v>
      </c>
      <c r="J4" s="21" t="s">
        <v>14</v>
      </c>
      <c r="K4" s="21" t="s">
        <v>15</v>
      </c>
      <c r="L4" s="21" t="s">
        <v>16</v>
      </c>
      <c r="M4" s="15" t="s">
        <v>26</v>
      </c>
      <c r="N4" s="15" t="s">
        <v>27</v>
      </c>
      <c r="O4" s="15" t="s">
        <v>28</v>
      </c>
      <c r="P4" s="15" t="s">
        <v>29</v>
      </c>
      <c r="Q4" s="15" t="s">
        <v>30</v>
      </c>
      <c r="R4" s="15" t="s">
        <v>31</v>
      </c>
      <c r="S4" s="15" t="s">
        <v>32</v>
      </c>
      <c r="T4" s="21" t="s">
        <v>14</v>
      </c>
      <c r="U4" s="21" t="s">
        <v>15</v>
      </c>
      <c r="V4" s="21" t="s">
        <v>16</v>
      </c>
    </row>
    <row r="5" spans="2:22">
      <c r="B5" s="11" t="s">
        <v>54</v>
      </c>
      <c r="C5" s="12">
        <v>40.1</v>
      </c>
      <c r="D5" s="12">
        <v>14.9</v>
      </c>
      <c r="E5" s="12">
        <v>18.8</v>
      </c>
      <c r="F5" s="12">
        <v>27</v>
      </c>
      <c r="G5" s="12">
        <v>13</v>
      </c>
      <c r="H5" s="12">
        <v>23.1</v>
      </c>
      <c r="I5" s="12">
        <v>16.100000000000001</v>
      </c>
      <c r="J5" s="13">
        <f>AVERAGE(C5:I5)</f>
        <v>21.857142857142858</v>
      </c>
      <c r="K5" s="13">
        <f>_xlfn.STDEV.P(C5:I5)</f>
        <v>8.7025213329827853</v>
      </c>
      <c r="L5" s="13">
        <f>K5/SQRT(7)</f>
        <v>3.2892438894723961</v>
      </c>
      <c r="M5" s="12">
        <v>12.4</v>
      </c>
      <c r="N5" s="12">
        <v>12.6</v>
      </c>
      <c r="O5" s="12">
        <v>8.6199999999999992</v>
      </c>
      <c r="P5" s="12">
        <v>11.1</v>
      </c>
      <c r="Q5" s="12">
        <v>10</v>
      </c>
      <c r="R5" s="12">
        <v>12.2</v>
      </c>
      <c r="S5" s="12">
        <v>8.81</v>
      </c>
      <c r="T5" s="13">
        <f>AVERAGE(M5:S5)</f>
        <v>10.818571428571429</v>
      </c>
      <c r="U5" s="13">
        <f>_xlfn.STDEV.P(M5:S5)</f>
        <v>1.567531531434311</v>
      </c>
      <c r="V5" s="13">
        <f>U5/SQRT(7)</f>
        <v>0.59247122920391626</v>
      </c>
    </row>
    <row r="6" spans="2:22">
      <c r="B6" s="11" t="s">
        <v>55</v>
      </c>
      <c r="C6" s="12">
        <v>4.1000000000000002E-2</v>
      </c>
      <c r="D6" s="12">
        <v>1.7000000000000001E-2</v>
      </c>
      <c r="E6" s="12">
        <v>2.1000000000000001E-2</v>
      </c>
      <c r="F6" s="12">
        <v>3.4000000000000002E-2</v>
      </c>
      <c r="G6" s="12">
        <v>2.8000000000000001E-2</v>
      </c>
      <c r="H6" s="12">
        <v>2.8000000000000001E-2</v>
      </c>
      <c r="I6" s="12">
        <v>1.2E-2</v>
      </c>
      <c r="J6" s="13">
        <f t="shared" ref="J6:J8" si="0">AVERAGE(C6:I6)</f>
        <v>2.585714285714286E-2</v>
      </c>
      <c r="K6" s="13">
        <f t="shared" ref="K6:K8" si="1">_xlfn.STDEV.P(C6:I6)</f>
        <v>9.2493794607077986E-3</v>
      </c>
      <c r="L6" s="13">
        <f t="shared" ref="L6:L8" si="2">K6/SQRT(7)</f>
        <v>3.4959368335287931E-3</v>
      </c>
      <c r="M6" s="12">
        <v>4.8000000000000001E-2</v>
      </c>
      <c r="N6" s="12">
        <v>9.4E-2</v>
      </c>
      <c r="O6" s="12">
        <v>0.1</v>
      </c>
      <c r="P6" s="12">
        <v>6.0999999999999999E-2</v>
      </c>
      <c r="Q6" s="12">
        <v>9.2999999999999999E-2</v>
      </c>
      <c r="R6" s="12">
        <v>9.2999999999999999E-2</v>
      </c>
      <c r="S6" s="12">
        <v>6.5000000000000002E-2</v>
      </c>
      <c r="T6" s="13">
        <f t="shared" ref="T6:T8" si="3">AVERAGE(M6:S6)</f>
        <v>7.9142857142857154E-2</v>
      </c>
      <c r="U6" s="13">
        <f t="shared" ref="U6:U8" si="4">_xlfn.STDEV.P(M6:S6)</f>
        <v>1.9044523557994814E-2</v>
      </c>
      <c r="V6" s="13">
        <f t="shared" ref="V6:V8" si="5">U6/SQRT(7)</f>
        <v>7.198153310309323E-3</v>
      </c>
    </row>
    <row r="7" spans="2:22">
      <c r="B7" s="11" t="s">
        <v>24</v>
      </c>
      <c r="C7" s="12">
        <v>6.69</v>
      </c>
      <c r="D7" s="12">
        <v>1.66</v>
      </c>
      <c r="E7" s="12">
        <v>2.36</v>
      </c>
      <c r="F7" s="12">
        <v>2.4700000000000002</v>
      </c>
      <c r="G7" s="12">
        <v>1.91</v>
      </c>
      <c r="H7" s="12">
        <v>12.2</v>
      </c>
      <c r="I7" s="12">
        <v>10.4</v>
      </c>
      <c r="J7" s="13">
        <f t="shared" si="0"/>
        <v>5.3842857142857143</v>
      </c>
      <c r="K7" s="13">
        <f t="shared" si="1"/>
        <v>4.086503420294866</v>
      </c>
      <c r="L7" s="13">
        <f t="shared" si="2"/>
        <v>1.5445531117021536</v>
      </c>
      <c r="M7" s="12">
        <v>0.3</v>
      </c>
      <c r="N7" s="12">
        <v>0.24</v>
      </c>
      <c r="O7" s="12">
        <v>0.83</v>
      </c>
      <c r="P7" s="12">
        <v>0.17</v>
      </c>
      <c r="Q7" s="12">
        <v>0.22</v>
      </c>
      <c r="R7" s="12">
        <v>0.38</v>
      </c>
      <c r="S7" s="12">
        <v>0.34</v>
      </c>
      <c r="T7" s="13">
        <f t="shared" si="3"/>
        <v>0.35428571428571426</v>
      </c>
      <c r="U7" s="13">
        <f t="shared" si="4"/>
        <v>0.20534689415419824</v>
      </c>
      <c r="V7" s="13">
        <f t="shared" si="5"/>
        <v>7.7613830633073103E-2</v>
      </c>
    </row>
    <row r="8" spans="2:22">
      <c r="B8" s="11" t="s">
        <v>25</v>
      </c>
      <c r="C8" s="12">
        <v>18.7</v>
      </c>
      <c r="D8" s="12">
        <v>3.69</v>
      </c>
      <c r="E8" s="12">
        <v>6.92</v>
      </c>
      <c r="F8" s="12">
        <v>6.98</v>
      </c>
      <c r="G8" s="12">
        <v>3.88</v>
      </c>
      <c r="H8" s="12">
        <v>13.6</v>
      </c>
      <c r="I8" s="12">
        <v>10</v>
      </c>
      <c r="J8" s="13">
        <f t="shared" si="0"/>
        <v>9.1100000000000012</v>
      </c>
      <c r="K8" s="13">
        <f t="shared" si="1"/>
        <v>5.0565742214608909</v>
      </c>
      <c r="L8" s="13">
        <f t="shared" si="2"/>
        <v>1.9112054108465091</v>
      </c>
      <c r="M8" s="12">
        <v>3.6999999999999998E-2</v>
      </c>
      <c r="N8" s="12">
        <v>0</v>
      </c>
      <c r="O8" s="12">
        <v>4.9000000000000002E-2</v>
      </c>
      <c r="P8" s="12">
        <v>4.5999999999999999E-2</v>
      </c>
      <c r="Q8" s="12">
        <v>0.03</v>
      </c>
      <c r="R8" s="12">
        <v>0.19</v>
      </c>
      <c r="S8" s="12">
        <v>2.9000000000000001E-2</v>
      </c>
      <c r="T8" s="13">
        <f t="shared" si="3"/>
        <v>5.442857142857143E-2</v>
      </c>
      <c r="U8" s="13">
        <f t="shared" si="4"/>
        <v>5.7308331837169921E-2</v>
      </c>
      <c r="V8" s="13">
        <f t="shared" si="5"/>
        <v>2.1660513441873846E-2</v>
      </c>
    </row>
    <row r="9" spans="2:22">
      <c r="J9" s="39"/>
      <c r="K9" s="39"/>
      <c r="L9" s="39"/>
    </row>
    <row r="10" spans="2:22">
      <c r="J10" s="39"/>
      <c r="K10" s="39"/>
      <c r="L10" s="39"/>
    </row>
    <row r="11" spans="2:22">
      <c r="B11" s="38" t="s">
        <v>18</v>
      </c>
    </row>
    <row r="12" spans="2:22">
      <c r="C12" s="69" t="s">
        <v>52</v>
      </c>
      <c r="D12" s="69"/>
      <c r="E12" s="69"/>
      <c r="F12" s="69"/>
      <c r="G12" s="69"/>
      <c r="H12" s="69"/>
      <c r="I12" s="69"/>
      <c r="J12" s="70" t="s">
        <v>1</v>
      </c>
      <c r="K12" s="70"/>
      <c r="L12" s="70"/>
      <c r="M12" s="69" t="s">
        <v>53</v>
      </c>
      <c r="N12" s="69"/>
      <c r="O12" s="69"/>
      <c r="P12" s="69"/>
      <c r="Q12" s="69"/>
      <c r="R12" s="69"/>
      <c r="S12" s="69"/>
      <c r="T12" s="70" t="s">
        <v>1</v>
      </c>
      <c r="U12" s="70"/>
      <c r="V12" s="70"/>
    </row>
    <row r="13" spans="2:22">
      <c r="C13" s="15" t="s">
        <v>26</v>
      </c>
      <c r="D13" s="15" t="s">
        <v>27</v>
      </c>
      <c r="E13" s="15" t="s">
        <v>28</v>
      </c>
      <c r="F13" s="15" t="s">
        <v>29</v>
      </c>
      <c r="G13" s="15" t="s">
        <v>30</v>
      </c>
      <c r="H13" s="15" t="s">
        <v>31</v>
      </c>
      <c r="I13" s="15" t="s">
        <v>32</v>
      </c>
      <c r="J13" s="21" t="s">
        <v>14</v>
      </c>
      <c r="K13" s="21" t="s">
        <v>15</v>
      </c>
      <c r="L13" s="21" t="s">
        <v>16</v>
      </c>
      <c r="M13" s="15" t="s">
        <v>26</v>
      </c>
      <c r="N13" s="15" t="s">
        <v>27</v>
      </c>
      <c r="O13" s="15" t="s">
        <v>28</v>
      </c>
      <c r="P13" s="15" t="s">
        <v>29</v>
      </c>
      <c r="Q13" s="15" t="s">
        <v>30</v>
      </c>
      <c r="R13" s="15" t="s">
        <v>31</v>
      </c>
      <c r="S13" s="15" t="s">
        <v>32</v>
      </c>
      <c r="T13" s="21" t="s">
        <v>14</v>
      </c>
      <c r="U13" s="21" t="s">
        <v>15</v>
      </c>
      <c r="V13" s="21" t="s">
        <v>16</v>
      </c>
    </row>
    <row r="14" spans="2:22">
      <c r="B14" s="11" t="s">
        <v>54</v>
      </c>
      <c r="C14" s="1">
        <v>24.1</v>
      </c>
      <c r="D14" s="1">
        <v>11.5</v>
      </c>
      <c r="E14" s="1">
        <v>20.100000000000001</v>
      </c>
      <c r="F14" s="1">
        <v>26.5</v>
      </c>
      <c r="G14" s="1">
        <v>14.5</v>
      </c>
      <c r="H14" s="1">
        <v>13.5</v>
      </c>
      <c r="I14" s="1">
        <v>17.899999999999999</v>
      </c>
      <c r="J14" s="13">
        <f>AVERAGE(C14:I14)</f>
        <v>18.3</v>
      </c>
      <c r="K14" s="13">
        <f>_xlfn.STDEV.P(C14:I14)</f>
        <v>5.1823877563477367</v>
      </c>
      <c r="L14" s="13">
        <f>K14/SQRT(7)</f>
        <v>1.9587584572574437</v>
      </c>
      <c r="M14" s="1">
        <v>11.1</v>
      </c>
      <c r="N14" s="1">
        <v>11.2</v>
      </c>
      <c r="O14" s="1">
        <v>10.8</v>
      </c>
      <c r="P14" s="1">
        <v>12.5</v>
      </c>
      <c r="Q14" s="1">
        <v>10.5</v>
      </c>
      <c r="R14" s="1">
        <v>8.9</v>
      </c>
      <c r="S14" s="1">
        <v>11.7</v>
      </c>
      <c r="T14" s="13">
        <f>AVERAGE(M14:S14)</f>
        <v>10.957142857142857</v>
      </c>
      <c r="U14" s="13">
        <f>_xlfn.STDEV.P(M14:S14)</f>
        <v>1.0335198427249097</v>
      </c>
      <c r="V14" s="13">
        <f>U14/SQRT(7)</f>
        <v>0.39063378270009991</v>
      </c>
    </row>
    <row r="15" spans="2:22">
      <c r="B15" s="11" t="s">
        <v>55</v>
      </c>
      <c r="C15" s="1">
        <v>3.2000000000000001E-2</v>
      </c>
      <c r="D15" s="1">
        <v>9.5999999999999992E-3</v>
      </c>
      <c r="E15" s="1">
        <v>1.2E-2</v>
      </c>
      <c r="F15" s="1">
        <v>2.1000000000000001E-2</v>
      </c>
      <c r="G15" s="1">
        <v>1.0999999999999999E-2</v>
      </c>
      <c r="H15" s="1">
        <v>7.2999999999999995E-2</v>
      </c>
      <c r="I15" s="1">
        <v>1.6E-2</v>
      </c>
      <c r="J15" s="13">
        <f t="shared" ref="J15:J17" si="6">AVERAGE(C15:I15)</f>
        <v>2.4942857142857138E-2</v>
      </c>
      <c r="K15" s="13">
        <f t="shared" ref="K15:K17" si="7">_xlfn.STDEV.P(C15:I15)</f>
        <v>2.0881082151955985E-2</v>
      </c>
      <c r="L15" s="13">
        <f t="shared" ref="L15:L17" si="8">K15/SQRT(7)</f>
        <v>7.8923072114264244E-3</v>
      </c>
      <c r="M15" s="1">
        <v>5.6000000000000001E-2</v>
      </c>
      <c r="N15" s="1">
        <v>7.4999999999999997E-2</v>
      </c>
      <c r="O15" s="1">
        <v>6.2E-2</v>
      </c>
      <c r="P15" s="1">
        <v>7.1999999999999995E-2</v>
      </c>
      <c r="Q15" s="1">
        <v>7.0000000000000007E-2</v>
      </c>
      <c r="R15" s="1">
        <v>7.0000000000000007E-2</v>
      </c>
      <c r="S15" s="1">
        <v>0.01</v>
      </c>
      <c r="T15" s="13">
        <f t="shared" ref="T15:T17" si="9">AVERAGE(M15:S15)</f>
        <v>5.9285714285714289E-2</v>
      </c>
      <c r="U15" s="13">
        <f t="shared" ref="U15:U17" si="10">_xlfn.STDEV.P(M15:S15)</f>
        <v>2.099465432447226E-2</v>
      </c>
      <c r="V15" s="13">
        <f t="shared" ref="V15:V17" si="11">U15/SQRT(7)</f>
        <v>7.9352334577600502E-3</v>
      </c>
    </row>
    <row r="16" spans="2:22">
      <c r="B16" s="11" t="s">
        <v>24</v>
      </c>
      <c r="C16" s="1">
        <v>0.61</v>
      </c>
      <c r="D16" s="1">
        <v>2.33</v>
      </c>
      <c r="E16" s="1">
        <v>1.54</v>
      </c>
      <c r="F16" s="1">
        <v>2.06</v>
      </c>
      <c r="G16" s="1">
        <v>0.53</v>
      </c>
      <c r="H16" s="1">
        <v>3.05</v>
      </c>
      <c r="I16" s="1">
        <v>1.84</v>
      </c>
      <c r="J16" s="13">
        <f t="shared" si="6"/>
        <v>1.7085714285714286</v>
      </c>
      <c r="K16" s="13">
        <f t="shared" si="7"/>
        <v>0.84097610924837241</v>
      </c>
      <c r="L16" s="13">
        <f t="shared" si="8"/>
        <v>0.31785909194541134</v>
      </c>
      <c r="M16" s="1">
        <v>0.17</v>
      </c>
      <c r="N16" s="1">
        <v>0.11</v>
      </c>
      <c r="O16" s="1">
        <v>0.12</v>
      </c>
      <c r="P16" s="1">
        <v>8.2000000000000003E-2</v>
      </c>
      <c r="Q16" s="1">
        <v>0.25</v>
      </c>
      <c r="R16" s="1">
        <v>0.21</v>
      </c>
      <c r="S16" s="1">
        <v>0.13</v>
      </c>
      <c r="T16" s="13">
        <f t="shared" si="9"/>
        <v>0.15314285714285716</v>
      </c>
      <c r="U16" s="13">
        <f t="shared" si="10"/>
        <v>5.536225782820578E-2</v>
      </c>
      <c r="V16" s="13">
        <f t="shared" si="11"/>
        <v>2.0924966604638762E-2</v>
      </c>
    </row>
    <row r="17" spans="2:36">
      <c r="B17" s="11" t="s">
        <v>25</v>
      </c>
      <c r="C17" s="1">
        <v>0.26</v>
      </c>
      <c r="D17" s="1">
        <v>1.62</v>
      </c>
      <c r="E17" s="1">
        <v>1.66</v>
      </c>
      <c r="F17" s="1">
        <v>4.0599999999999996</v>
      </c>
      <c r="G17" s="1">
        <v>0.72</v>
      </c>
      <c r="H17" s="1">
        <v>0.77</v>
      </c>
      <c r="I17" s="1">
        <v>0.18</v>
      </c>
      <c r="J17" s="13">
        <f t="shared" si="6"/>
        <v>1.3242857142857143</v>
      </c>
      <c r="K17" s="13">
        <f t="shared" si="7"/>
        <v>1.2420473552377385</v>
      </c>
      <c r="L17" s="13">
        <f t="shared" si="8"/>
        <v>0.46944977407493621</v>
      </c>
      <c r="M17" s="1">
        <v>0</v>
      </c>
      <c r="N17" s="1">
        <v>0</v>
      </c>
      <c r="O17" s="1">
        <v>0</v>
      </c>
      <c r="P17" s="1">
        <v>3.6999999999999998E-2</v>
      </c>
      <c r="Q17" s="1">
        <v>2.1999999999999999E-2</v>
      </c>
      <c r="R17" s="1">
        <v>5.6000000000000001E-2</v>
      </c>
      <c r="S17" s="1">
        <v>7.5999999999999998E-2</v>
      </c>
      <c r="T17" s="13">
        <f t="shared" si="9"/>
        <v>2.7285714285714285E-2</v>
      </c>
      <c r="U17" s="13">
        <f t="shared" si="10"/>
        <v>2.8166415085621215E-2</v>
      </c>
      <c r="V17" s="13">
        <f t="shared" si="11"/>
        <v>1.0645904234395969E-2</v>
      </c>
    </row>
    <row r="20" spans="2:36">
      <c r="B20" s="38" t="s">
        <v>56</v>
      </c>
    </row>
    <row r="21" spans="2:36">
      <c r="C21" s="69" t="s">
        <v>52</v>
      </c>
      <c r="D21" s="69"/>
      <c r="E21" s="69"/>
      <c r="F21" s="69"/>
      <c r="G21" s="69"/>
      <c r="H21" s="69"/>
      <c r="I21" s="69"/>
      <c r="J21" s="69"/>
      <c r="K21" s="69"/>
      <c r="L21" s="69"/>
      <c r="M21" s="69"/>
      <c r="N21" s="69"/>
      <c r="O21" s="69"/>
      <c r="P21" s="69"/>
      <c r="Q21" s="70" t="s">
        <v>1</v>
      </c>
      <c r="R21" s="70"/>
      <c r="S21" s="70"/>
      <c r="T21" s="69" t="s">
        <v>53</v>
      </c>
      <c r="U21" s="69"/>
      <c r="V21" s="69"/>
      <c r="W21" s="69"/>
      <c r="X21" s="69"/>
      <c r="Y21" s="69"/>
      <c r="Z21" s="69"/>
      <c r="AA21" s="69"/>
      <c r="AB21" s="69"/>
      <c r="AC21" s="69"/>
      <c r="AD21" s="69"/>
      <c r="AE21" s="69"/>
      <c r="AF21" s="69"/>
      <c r="AG21" s="69"/>
      <c r="AH21" s="70" t="s">
        <v>1</v>
      </c>
      <c r="AI21" s="70"/>
      <c r="AJ21" s="70"/>
    </row>
    <row r="22" spans="2:36">
      <c r="C22" s="15" t="s">
        <v>26</v>
      </c>
      <c r="D22" s="15" t="s">
        <v>27</v>
      </c>
      <c r="E22" s="15" t="s">
        <v>28</v>
      </c>
      <c r="F22" s="15" t="s">
        <v>29</v>
      </c>
      <c r="G22" s="15" t="s">
        <v>30</v>
      </c>
      <c r="H22" s="15" t="s">
        <v>31</v>
      </c>
      <c r="I22" s="15" t="s">
        <v>32</v>
      </c>
      <c r="J22" s="15" t="s">
        <v>41</v>
      </c>
      <c r="K22" s="15" t="s">
        <v>42</v>
      </c>
      <c r="L22" s="15" t="s">
        <v>43</v>
      </c>
      <c r="M22" s="15" t="s">
        <v>44</v>
      </c>
      <c r="N22" s="15" t="s">
        <v>45</v>
      </c>
      <c r="O22" s="15" t="s">
        <v>46</v>
      </c>
      <c r="P22" s="15" t="s">
        <v>49</v>
      </c>
      <c r="Q22" s="21" t="s">
        <v>14</v>
      </c>
      <c r="R22" s="21" t="s">
        <v>15</v>
      </c>
      <c r="S22" s="21" t="s">
        <v>16</v>
      </c>
      <c r="T22" s="15" t="s">
        <v>26</v>
      </c>
      <c r="U22" s="15" t="s">
        <v>27</v>
      </c>
      <c r="V22" s="15" t="s">
        <v>28</v>
      </c>
      <c r="W22" s="15" t="s">
        <v>29</v>
      </c>
      <c r="X22" s="15" t="s">
        <v>30</v>
      </c>
      <c r="Y22" s="15" t="s">
        <v>31</v>
      </c>
      <c r="Z22" s="15" t="s">
        <v>32</v>
      </c>
      <c r="AA22" s="15" t="s">
        <v>41</v>
      </c>
      <c r="AB22" s="15" t="s">
        <v>42</v>
      </c>
      <c r="AC22" s="15" t="s">
        <v>43</v>
      </c>
      <c r="AD22" s="15" t="s">
        <v>44</v>
      </c>
      <c r="AE22" s="15" t="s">
        <v>45</v>
      </c>
      <c r="AF22" s="15" t="s">
        <v>46</v>
      </c>
      <c r="AG22" s="15" t="s">
        <v>49</v>
      </c>
      <c r="AH22" s="21" t="s">
        <v>14</v>
      </c>
      <c r="AI22" s="21" t="s">
        <v>15</v>
      </c>
      <c r="AJ22" s="21" t="s">
        <v>16</v>
      </c>
    </row>
    <row r="23" spans="2:36">
      <c r="B23" s="2" t="s">
        <v>57</v>
      </c>
      <c r="C23" s="40">
        <v>24</v>
      </c>
      <c r="D23" s="40">
        <v>22.7</v>
      </c>
      <c r="E23" s="40">
        <v>39</v>
      </c>
      <c r="F23" s="40">
        <v>18.7</v>
      </c>
      <c r="G23" s="40">
        <v>21.4</v>
      </c>
      <c r="H23" s="40">
        <v>21.2</v>
      </c>
      <c r="I23" s="40">
        <v>24.4</v>
      </c>
      <c r="J23" s="40">
        <v>36.6</v>
      </c>
      <c r="K23" s="40">
        <v>40.799999999999997</v>
      </c>
      <c r="L23" s="40">
        <v>31.8</v>
      </c>
      <c r="M23" s="40">
        <v>13.7</v>
      </c>
      <c r="N23" s="40">
        <v>40.1</v>
      </c>
      <c r="O23" s="40">
        <v>44.6</v>
      </c>
      <c r="P23" s="40">
        <v>50</v>
      </c>
      <c r="Q23" s="13">
        <f>AVERAGE(C23:P23)</f>
        <v>30.642857142857146</v>
      </c>
      <c r="R23" s="13">
        <f>_xlfn.STDEV.P(C23:P23)</f>
        <v>10.754581368336146</v>
      </c>
      <c r="S23" s="13">
        <f>R23/SQRT(14)</f>
        <v>2.8742827727497389</v>
      </c>
      <c r="T23" s="40">
        <v>34.700000000000003</v>
      </c>
      <c r="U23" s="40">
        <v>52.9</v>
      </c>
      <c r="V23" s="40">
        <v>20.3</v>
      </c>
      <c r="W23" s="40">
        <v>27.1</v>
      </c>
      <c r="X23" s="40">
        <v>38.4</v>
      </c>
      <c r="Y23" s="40">
        <v>21.5</v>
      </c>
      <c r="Z23" s="40">
        <v>20.399999999999999</v>
      </c>
      <c r="AA23" s="40">
        <v>3.44</v>
      </c>
      <c r="AB23" s="40">
        <v>12.8</v>
      </c>
      <c r="AC23" s="40">
        <v>19.3</v>
      </c>
      <c r="AD23" s="40">
        <v>13.4</v>
      </c>
      <c r="AE23" s="40">
        <v>13.7</v>
      </c>
      <c r="AF23" s="40">
        <v>18.600000000000001</v>
      </c>
      <c r="AG23" s="40">
        <v>28.9</v>
      </c>
      <c r="AH23" s="13">
        <f>AVERAGE(T23:AG23)</f>
        <v>23.245714285714286</v>
      </c>
      <c r="AI23" s="13">
        <f>_xlfn.STDEV.P(T23:AG23)</f>
        <v>12.051876981429496</v>
      </c>
      <c r="AJ23" s="13">
        <f>AI23/SQRT(14)</f>
        <v>3.2209996094326074</v>
      </c>
    </row>
    <row r="24" spans="2:36">
      <c r="B24" s="2" t="s">
        <v>58</v>
      </c>
      <c r="C24" s="40">
        <v>0.27</v>
      </c>
      <c r="D24" s="40">
        <v>0.17</v>
      </c>
      <c r="E24" s="40">
        <v>0.33</v>
      </c>
      <c r="F24" s="40">
        <v>0.18</v>
      </c>
      <c r="G24" s="40">
        <v>0.26</v>
      </c>
      <c r="H24" s="40">
        <v>0.08</v>
      </c>
      <c r="I24" s="40">
        <v>0.09</v>
      </c>
      <c r="J24" s="40">
        <v>0.14000000000000001</v>
      </c>
      <c r="K24" s="40">
        <v>0.16</v>
      </c>
      <c r="L24" s="40">
        <v>0.19</v>
      </c>
      <c r="M24" s="40">
        <v>0.04</v>
      </c>
      <c r="N24" s="40">
        <v>0.02</v>
      </c>
      <c r="O24" s="40">
        <v>0.15</v>
      </c>
      <c r="P24" s="40">
        <v>0.11</v>
      </c>
      <c r="Q24" s="13">
        <f t="shared" ref="Q24:Q25" si="12">AVERAGE(C24:P24)</f>
        <v>0.15642857142857142</v>
      </c>
      <c r="R24" s="13">
        <f t="shared" ref="R24:R25" si="13">_xlfn.STDEV.P(C24:P24)</f>
        <v>8.4735482773253448E-2</v>
      </c>
      <c r="S24" s="13">
        <f t="shared" ref="S24:S25" si="14">R24/SQRT(14)</f>
        <v>2.2646510360028561E-2</v>
      </c>
      <c r="T24" s="40">
        <v>0.63</v>
      </c>
      <c r="U24" s="40">
        <v>2.25</v>
      </c>
      <c r="V24" s="40">
        <v>1.72</v>
      </c>
      <c r="W24" s="40">
        <v>0.83</v>
      </c>
      <c r="X24" s="40">
        <v>1.04</v>
      </c>
      <c r="Y24" s="40">
        <v>0.41</v>
      </c>
      <c r="Z24" s="40">
        <v>0.32</v>
      </c>
      <c r="AA24" s="40">
        <v>0.16</v>
      </c>
      <c r="AB24" s="40">
        <v>0.20699999999999999</v>
      </c>
      <c r="AC24" s="40">
        <v>0.65100000000000002</v>
      </c>
      <c r="AD24" s="40">
        <v>0.73199999999999998</v>
      </c>
      <c r="AE24" s="40">
        <v>3.33</v>
      </c>
      <c r="AF24" s="40">
        <v>5.6000000000000001E-2</v>
      </c>
      <c r="AG24" s="40">
        <v>1.3</v>
      </c>
      <c r="AH24" s="13">
        <f t="shared" ref="AH24:AH25" si="15">AVERAGE(T24:AG24)</f>
        <v>0.97399999999999998</v>
      </c>
      <c r="AI24" s="13">
        <f t="shared" ref="AI24:AI25" si="16">_xlfn.STDEV.P(T24:AG24)</f>
        <v>0.88589930095275049</v>
      </c>
      <c r="AJ24" s="13">
        <f t="shared" ref="AJ24:AJ25" si="17">AI24/SQRT(14)</f>
        <v>0.23676654738198072</v>
      </c>
    </row>
    <row r="25" spans="2:36">
      <c r="B25" s="2" t="s">
        <v>59</v>
      </c>
      <c r="C25" s="40">
        <v>0.04</v>
      </c>
      <c r="D25" s="40">
        <v>0.02</v>
      </c>
      <c r="E25" s="40">
        <v>0.02</v>
      </c>
      <c r="F25" s="40">
        <v>0.02</v>
      </c>
      <c r="G25" s="40">
        <v>0.06</v>
      </c>
      <c r="H25" s="40">
        <v>0.02</v>
      </c>
      <c r="I25" s="40">
        <v>0.02</v>
      </c>
      <c r="J25" s="40">
        <v>0.02</v>
      </c>
      <c r="K25" s="40">
        <v>0.04</v>
      </c>
      <c r="L25" s="40">
        <v>0.04</v>
      </c>
      <c r="M25" s="40">
        <v>0.02</v>
      </c>
      <c r="N25" s="40">
        <v>0.02</v>
      </c>
      <c r="O25" s="40">
        <v>0</v>
      </c>
      <c r="P25" s="40">
        <v>0.01</v>
      </c>
      <c r="Q25" s="13">
        <f t="shared" si="12"/>
        <v>2.4999999999999998E-2</v>
      </c>
      <c r="R25" s="13">
        <f t="shared" si="13"/>
        <v>1.4516001023501129E-2</v>
      </c>
      <c r="S25" s="13">
        <f t="shared" si="14"/>
        <v>3.8795644611429353E-3</v>
      </c>
      <c r="T25" s="40">
        <v>0.05</v>
      </c>
      <c r="U25" s="40">
        <v>0.08</v>
      </c>
      <c r="V25" s="40">
        <v>0.08</v>
      </c>
      <c r="W25" s="40">
        <v>0.08</v>
      </c>
      <c r="X25" s="40">
        <v>0.04</v>
      </c>
      <c r="Y25" s="40">
        <v>0.06</v>
      </c>
      <c r="Z25" s="40">
        <v>0.05</v>
      </c>
      <c r="AA25" s="40">
        <v>0.02</v>
      </c>
      <c r="AB25" s="40">
        <v>5.8000000000000003E-2</v>
      </c>
      <c r="AC25" s="40">
        <v>6.4000000000000001E-2</v>
      </c>
      <c r="AD25" s="40">
        <v>4.1000000000000002E-2</v>
      </c>
      <c r="AE25" s="40">
        <v>0.112</v>
      </c>
      <c r="AF25" s="40">
        <v>6.7000000000000004E-2</v>
      </c>
      <c r="AG25" s="40">
        <v>9.8000000000000004E-2</v>
      </c>
      <c r="AH25" s="13">
        <f t="shared" si="15"/>
        <v>6.4285714285714293E-2</v>
      </c>
      <c r="AI25" s="13">
        <f t="shared" si="16"/>
        <v>2.3483819874934482E-2</v>
      </c>
      <c r="AJ25" s="13">
        <f t="shared" si="17"/>
        <v>6.2763148646226641E-3</v>
      </c>
    </row>
    <row r="27" spans="2:36">
      <c r="B27" s="27" t="s">
        <v>60</v>
      </c>
    </row>
  </sheetData>
  <mergeCells count="12">
    <mergeCell ref="C21:P21"/>
    <mergeCell ref="T21:AG21"/>
    <mergeCell ref="Q21:S21"/>
    <mergeCell ref="AH21:AJ21"/>
    <mergeCell ref="C3:I3"/>
    <mergeCell ref="M3:S3"/>
    <mergeCell ref="J3:L3"/>
    <mergeCell ref="T3:V3"/>
    <mergeCell ref="C12:I12"/>
    <mergeCell ref="J12:L12"/>
    <mergeCell ref="M12:S12"/>
    <mergeCell ref="T12:V12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3:U15"/>
  <sheetViews>
    <sheetView workbookViewId="0">
      <selection activeCell="B15" sqref="B15"/>
    </sheetView>
  </sheetViews>
  <sheetFormatPr defaultRowHeight="12.75"/>
  <cols>
    <col min="1" max="2" width="9.140625" style="17"/>
    <col min="3" max="3" width="6.140625" style="17" customWidth="1"/>
    <col min="4" max="4" width="15.5703125" style="17" customWidth="1"/>
    <col min="5" max="5" width="11" style="17" customWidth="1"/>
    <col min="6" max="6" width="21.140625" style="17" customWidth="1"/>
    <col min="7" max="7" width="12" style="17" customWidth="1"/>
    <col min="8" max="8" width="21.140625" style="17" customWidth="1"/>
    <col min="9" max="9" width="7.140625" style="17" customWidth="1"/>
    <col min="10" max="10" width="15.28515625" style="17" customWidth="1"/>
    <col min="11" max="11" width="8.85546875" style="17" customWidth="1"/>
    <col min="12" max="12" width="8.28515625" style="17" customWidth="1"/>
    <col min="13" max="13" width="17.140625" style="17" customWidth="1"/>
    <col min="14" max="14" width="11.7109375" style="17" customWidth="1"/>
    <col min="15" max="15" width="22.42578125" style="17" customWidth="1"/>
    <col min="16" max="16" width="12.42578125" style="17" customWidth="1"/>
    <col min="17" max="17" width="20.5703125" style="17" customWidth="1"/>
    <col min="18" max="18" width="8.85546875" style="17" customWidth="1"/>
    <col min="19" max="19" width="20.5703125" style="17" customWidth="1"/>
    <col min="20" max="20" width="8.5703125" style="17" customWidth="1"/>
    <col min="21" max="21" width="7.7109375" style="17" customWidth="1"/>
    <col min="22" max="16384" width="9.140625" style="17"/>
  </cols>
  <sheetData>
    <row r="3" spans="1:21">
      <c r="C3" s="71" t="s">
        <v>17</v>
      </c>
      <c r="D3" s="71"/>
      <c r="E3" s="71"/>
      <c r="F3" s="71"/>
      <c r="G3" s="71"/>
      <c r="H3" s="71"/>
      <c r="I3" s="71" t="s">
        <v>18</v>
      </c>
      <c r="J3" s="71"/>
      <c r="K3" s="71"/>
      <c r="L3" s="71"/>
      <c r="M3" s="71"/>
      <c r="N3" s="71"/>
      <c r="O3" s="71"/>
      <c r="P3" s="71"/>
      <c r="Q3" s="71"/>
      <c r="R3" s="71" t="s">
        <v>56</v>
      </c>
      <c r="S3" s="71"/>
      <c r="T3" s="71"/>
      <c r="U3" s="71"/>
    </row>
    <row r="4" spans="1:21">
      <c r="C4" s="5" t="s">
        <v>54</v>
      </c>
      <c r="D4" s="5" t="s">
        <v>61</v>
      </c>
      <c r="E4" s="5" t="s">
        <v>62</v>
      </c>
      <c r="F4" s="5" t="s">
        <v>63</v>
      </c>
      <c r="G4" s="5" t="s">
        <v>24</v>
      </c>
      <c r="H4" s="5" t="s">
        <v>64</v>
      </c>
      <c r="I4" s="5" t="s">
        <v>54</v>
      </c>
      <c r="J4" s="5" t="s">
        <v>61</v>
      </c>
      <c r="K4" s="5" t="s">
        <v>65</v>
      </c>
      <c r="L4" s="5" t="s">
        <v>66</v>
      </c>
      <c r="M4" s="5" t="s">
        <v>67</v>
      </c>
      <c r="N4" s="5" t="s">
        <v>24</v>
      </c>
      <c r="O4" s="5" t="s">
        <v>64</v>
      </c>
      <c r="P4" s="5" t="s">
        <v>62</v>
      </c>
      <c r="Q4" s="5" t="s">
        <v>63</v>
      </c>
      <c r="R4" s="5" t="s">
        <v>68</v>
      </c>
      <c r="S4" s="5" t="s">
        <v>69</v>
      </c>
      <c r="T4" s="5" t="s">
        <v>70</v>
      </c>
      <c r="U4" s="5" t="s">
        <v>55</v>
      </c>
    </row>
    <row r="5" spans="1:21">
      <c r="B5" s="32" t="s">
        <v>26</v>
      </c>
      <c r="C5" s="1">
        <v>21</v>
      </c>
      <c r="D5" s="1">
        <v>13.7</v>
      </c>
      <c r="E5" s="1">
        <v>77.599999999999994</v>
      </c>
      <c r="F5" s="1">
        <v>3.85</v>
      </c>
      <c r="G5" s="1">
        <v>81</v>
      </c>
      <c r="H5" s="1">
        <v>4.2300000000000004</v>
      </c>
      <c r="I5" s="1">
        <v>26.7</v>
      </c>
      <c r="J5" s="1">
        <v>16</v>
      </c>
      <c r="K5" s="1">
        <v>98.7</v>
      </c>
      <c r="L5" s="1">
        <v>90.1</v>
      </c>
      <c r="M5" s="1">
        <v>17.5</v>
      </c>
      <c r="N5" s="1">
        <v>67.099999999999994</v>
      </c>
      <c r="O5" s="1">
        <v>9.2799999999999994</v>
      </c>
      <c r="P5" s="1">
        <v>73.8</v>
      </c>
      <c r="Q5" s="1">
        <v>0</v>
      </c>
      <c r="R5" s="1">
        <v>26</v>
      </c>
      <c r="S5" s="1">
        <v>9.75</v>
      </c>
      <c r="T5" s="1">
        <v>81.400000000000006</v>
      </c>
      <c r="U5" s="1">
        <v>96.2</v>
      </c>
    </row>
    <row r="6" spans="1:21">
      <c r="B6" s="32" t="s">
        <v>27</v>
      </c>
      <c r="C6" s="1">
        <v>21.5</v>
      </c>
      <c r="D6" s="1">
        <v>10.199999999999999</v>
      </c>
      <c r="E6" s="1">
        <v>75.400000000000006</v>
      </c>
      <c r="F6" s="1">
        <v>2.99</v>
      </c>
      <c r="G6" s="1">
        <v>76.2</v>
      </c>
      <c r="H6" s="1">
        <v>4.95</v>
      </c>
      <c r="I6" s="1">
        <v>32.4</v>
      </c>
      <c r="J6" s="1">
        <v>13.4</v>
      </c>
      <c r="K6" s="1">
        <v>98.8</v>
      </c>
      <c r="L6" s="1">
        <v>90.8</v>
      </c>
      <c r="M6" s="1">
        <v>4.78</v>
      </c>
      <c r="N6" s="1">
        <v>85.2</v>
      </c>
      <c r="O6" s="1">
        <v>14.6</v>
      </c>
      <c r="P6" s="1">
        <v>83.8</v>
      </c>
      <c r="Q6" s="1">
        <v>0</v>
      </c>
      <c r="R6" s="1">
        <v>31.6</v>
      </c>
      <c r="S6" s="1">
        <v>14.9</v>
      </c>
      <c r="T6" s="1">
        <v>75.599999999999994</v>
      </c>
      <c r="U6" s="1">
        <v>94.8</v>
      </c>
    </row>
    <row r="7" spans="1:21">
      <c r="B7" s="32" t="s">
        <v>28</v>
      </c>
      <c r="C7" s="1">
        <v>29.2</v>
      </c>
      <c r="D7" s="1">
        <v>19</v>
      </c>
      <c r="E7" s="1">
        <v>77</v>
      </c>
      <c r="F7" s="1">
        <v>0</v>
      </c>
      <c r="G7" s="1">
        <v>81.5</v>
      </c>
      <c r="H7" s="1">
        <v>11.4</v>
      </c>
      <c r="I7" s="1">
        <v>39.299999999999997</v>
      </c>
      <c r="J7" s="1">
        <v>24.4</v>
      </c>
      <c r="K7" s="1">
        <v>98.8</v>
      </c>
      <c r="L7" s="1">
        <v>87.6</v>
      </c>
      <c r="M7" s="1">
        <v>9.1</v>
      </c>
      <c r="N7" s="1">
        <v>74.5</v>
      </c>
      <c r="O7" s="1">
        <v>7.69</v>
      </c>
      <c r="P7" s="1">
        <v>76.7</v>
      </c>
      <c r="Q7" s="1">
        <v>8</v>
      </c>
      <c r="R7" s="1">
        <v>36.6</v>
      </c>
      <c r="S7" s="1">
        <v>24.3</v>
      </c>
      <c r="T7" s="1">
        <v>81.5</v>
      </c>
      <c r="U7" s="1">
        <v>93.4</v>
      </c>
    </row>
    <row r="8" spans="1:21">
      <c r="B8" s="32" t="s">
        <v>29</v>
      </c>
      <c r="C8" s="1">
        <v>15.3</v>
      </c>
      <c r="D8" s="1">
        <v>12.7</v>
      </c>
      <c r="E8" s="1">
        <v>74.400000000000006</v>
      </c>
      <c r="F8" s="1">
        <v>0</v>
      </c>
      <c r="G8" s="1">
        <v>73.3</v>
      </c>
      <c r="H8" s="1">
        <v>0</v>
      </c>
      <c r="I8" s="1">
        <v>25.6</v>
      </c>
      <c r="J8" s="1">
        <v>11</v>
      </c>
      <c r="K8" s="1">
        <v>97.9</v>
      </c>
      <c r="L8" s="1">
        <v>88</v>
      </c>
      <c r="M8" s="1">
        <v>7.39</v>
      </c>
      <c r="N8" s="1">
        <v>77.599999999999994</v>
      </c>
      <c r="O8" s="1">
        <v>8.82</v>
      </c>
      <c r="P8" s="1">
        <v>81.5</v>
      </c>
      <c r="Q8" s="1">
        <v>0</v>
      </c>
      <c r="R8" s="1">
        <v>26.8</v>
      </c>
      <c r="S8" s="1">
        <v>12</v>
      </c>
      <c r="T8" s="1">
        <v>82.8</v>
      </c>
      <c r="U8" s="1">
        <v>95.4</v>
      </c>
    </row>
    <row r="9" spans="1:21">
      <c r="B9" s="32" t="s">
        <v>30</v>
      </c>
      <c r="C9" s="1">
        <v>9.98</v>
      </c>
      <c r="D9" s="1">
        <v>3.68</v>
      </c>
      <c r="E9" s="1">
        <v>76.7</v>
      </c>
      <c r="F9" s="1">
        <v>3.45</v>
      </c>
      <c r="G9" s="1">
        <v>69.900000000000006</v>
      </c>
      <c r="H9" s="1">
        <v>0.95</v>
      </c>
      <c r="I9" s="1">
        <v>13.9</v>
      </c>
      <c r="J9" s="1">
        <v>4.8600000000000003</v>
      </c>
      <c r="K9" s="1">
        <v>97.5</v>
      </c>
      <c r="L9" s="1">
        <v>86.2</v>
      </c>
      <c r="M9" s="1">
        <v>3.56</v>
      </c>
      <c r="N9" s="1">
        <v>72.3</v>
      </c>
      <c r="O9" s="1">
        <v>8.43</v>
      </c>
      <c r="P9" s="1">
        <v>72.599999999999994</v>
      </c>
      <c r="Q9" s="1">
        <v>0</v>
      </c>
      <c r="R9" s="1">
        <v>21.7</v>
      </c>
      <c r="S9" s="1">
        <v>7.13</v>
      </c>
      <c r="T9" s="1">
        <v>82.1</v>
      </c>
      <c r="U9" s="1">
        <v>96.5</v>
      </c>
    </row>
    <row r="10" spans="1:21">
      <c r="B10" s="32" t="s">
        <v>31</v>
      </c>
      <c r="C10" s="1">
        <v>9.94</v>
      </c>
      <c r="D10" s="1">
        <v>3.69</v>
      </c>
      <c r="E10" s="1">
        <v>72.7</v>
      </c>
      <c r="F10" s="1">
        <v>0</v>
      </c>
      <c r="G10" s="1">
        <v>64.400000000000006</v>
      </c>
      <c r="H10" s="1">
        <v>0</v>
      </c>
      <c r="I10" s="1">
        <v>20</v>
      </c>
      <c r="J10" s="1">
        <v>5.35</v>
      </c>
      <c r="K10" s="1">
        <v>97</v>
      </c>
      <c r="L10" s="1">
        <v>83.7</v>
      </c>
      <c r="M10" s="1">
        <v>4.12</v>
      </c>
      <c r="N10" s="1">
        <v>67.7</v>
      </c>
      <c r="O10" s="1">
        <v>7.5</v>
      </c>
      <c r="P10" s="1">
        <v>67.5</v>
      </c>
      <c r="Q10" s="1">
        <v>0</v>
      </c>
      <c r="R10" s="1">
        <v>20.7</v>
      </c>
      <c r="S10" s="1">
        <v>5.2</v>
      </c>
      <c r="T10" s="1">
        <v>78</v>
      </c>
      <c r="U10" s="1">
        <v>94.2</v>
      </c>
    </row>
    <row r="11" spans="1:21">
      <c r="A11" s="67" t="s">
        <v>1</v>
      </c>
      <c r="B11" s="21" t="s">
        <v>14</v>
      </c>
      <c r="C11" s="26">
        <f>AVERAGE(C5:C10)</f>
        <v>17.82</v>
      </c>
      <c r="D11" s="26">
        <f t="shared" ref="D11:U11" si="0">AVERAGE(D5:D10)</f>
        <v>10.494999999999999</v>
      </c>
      <c r="E11" s="26">
        <f t="shared" si="0"/>
        <v>75.633333333333326</v>
      </c>
      <c r="F11" s="26">
        <f t="shared" si="0"/>
        <v>1.7149999999999999</v>
      </c>
      <c r="G11" s="26">
        <f t="shared" si="0"/>
        <v>74.383333333333326</v>
      </c>
      <c r="H11" s="26">
        <f t="shared" si="0"/>
        <v>3.5883333333333329</v>
      </c>
      <c r="I11" s="26">
        <f t="shared" si="0"/>
        <v>26.316666666666666</v>
      </c>
      <c r="J11" s="26">
        <f t="shared" si="0"/>
        <v>12.501666666666665</v>
      </c>
      <c r="K11" s="26">
        <f t="shared" si="0"/>
        <v>98.116666666666674</v>
      </c>
      <c r="L11" s="26">
        <f t="shared" si="0"/>
        <v>87.733333333333334</v>
      </c>
      <c r="M11" s="26">
        <f t="shared" si="0"/>
        <v>7.7416666666666671</v>
      </c>
      <c r="N11" s="26">
        <f t="shared" si="0"/>
        <v>74.066666666666663</v>
      </c>
      <c r="O11" s="26">
        <f t="shared" si="0"/>
        <v>9.3866666666666667</v>
      </c>
      <c r="P11" s="26">
        <f t="shared" si="0"/>
        <v>75.983333333333334</v>
      </c>
      <c r="Q11" s="26">
        <f t="shared" si="0"/>
        <v>1.3333333333333333</v>
      </c>
      <c r="R11" s="26">
        <f t="shared" si="0"/>
        <v>27.233333333333331</v>
      </c>
      <c r="S11" s="26">
        <f t="shared" si="0"/>
        <v>12.213333333333333</v>
      </c>
      <c r="T11" s="26">
        <f t="shared" si="0"/>
        <v>80.233333333333334</v>
      </c>
      <c r="U11" s="26">
        <f t="shared" si="0"/>
        <v>95.083333333333329</v>
      </c>
    </row>
    <row r="12" spans="1:21">
      <c r="A12" s="67"/>
      <c r="B12" s="21" t="s">
        <v>15</v>
      </c>
      <c r="C12" s="26">
        <f>_xlfn.STDEV.P(C5:C10)</f>
        <v>6.868643728325603</v>
      </c>
      <c r="D12" s="26">
        <f t="shared" ref="D12:U12" si="1">_xlfn.STDEV.P(D5:D10)</f>
        <v>5.481914963465476</v>
      </c>
      <c r="E12" s="26">
        <f t="shared" si="1"/>
        <v>1.6858891488535699</v>
      </c>
      <c r="F12" s="26">
        <f t="shared" si="1"/>
        <v>1.7329045944117449</v>
      </c>
      <c r="G12" s="26">
        <f t="shared" si="1"/>
        <v>6.036946431949036</v>
      </c>
      <c r="H12" s="26">
        <f t="shared" si="1"/>
        <v>4.0000225693807732</v>
      </c>
      <c r="I12" s="26">
        <f t="shared" si="1"/>
        <v>8.1681121169800015</v>
      </c>
      <c r="J12" s="26">
        <f t="shared" si="1"/>
        <v>6.6634836151137122</v>
      </c>
      <c r="K12" s="26">
        <f t="shared" si="1"/>
        <v>0.70099136149376884</v>
      </c>
      <c r="L12" s="26">
        <f t="shared" si="1"/>
        <v>2.3704195596748008</v>
      </c>
      <c r="M12" s="26">
        <f t="shared" si="1"/>
        <v>4.7708853708952415</v>
      </c>
      <c r="N12" s="26">
        <f t="shared" si="1"/>
        <v>6.1753992223625156</v>
      </c>
      <c r="O12" s="26">
        <f t="shared" si="1"/>
        <v>2.4105577962141647</v>
      </c>
      <c r="P12" s="26">
        <f t="shared" si="1"/>
        <v>5.4806984550835818</v>
      </c>
      <c r="Q12" s="26">
        <f t="shared" si="1"/>
        <v>2.9814239699997196</v>
      </c>
      <c r="R12" s="26">
        <f t="shared" si="1"/>
        <v>5.5047454275581496</v>
      </c>
      <c r="S12" s="26">
        <f t="shared" si="1"/>
        <v>6.250951038753132</v>
      </c>
      <c r="T12" s="26">
        <f t="shared" si="1"/>
        <v>2.5655841873191818</v>
      </c>
      <c r="U12" s="26">
        <f t="shared" si="1"/>
        <v>1.0838460325259396</v>
      </c>
    </row>
    <row r="13" spans="1:21">
      <c r="A13" s="67"/>
      <c r="B13" s="21" t="s">
        <v>16</v>
      </c>
      <c r="C13" s="26">
        <f>C12/SQRT(6)</f>
        <v>2.8041120598942619</v>
      </c>
      <c r="D13" s="26">
        <f t="shared" ref="D13:U13" si="2">D12/SQRT(6)</f>
        <v>2.2379824123030509</v>
      </c>
      <c r="E13" s="26">
        <f t="shared" si="2"/>
        <v>0.688261362931047</v>
      </c>
      <c r="F13" s="26">
        <f t="shared" si="2"/>
        <v>0.70745533820556883</v>
      </c>
      <c r="G13" s="26">
        <f t="shared" si="2"/>
        <v>2.4645730604651117</v>
      </c>
      <c r="H13" s="26">
        <f t="shared" si="2"/>
        <v>1.6330023757665697</v>
      </c>
      <c r="I13" s="26">
        <f t="shared" si="2"/>
        <v>3.3346178080742508</v>
      </c>
      <c r="J13" s="26">
        <f t="shared" si="2"/>
        <v>2.720355794404135</v>
      </c>
      <c r="K13" s="26">
        <f t="shared" si="2"/>
        <v>0.28617852495976698</v>
      </c>
      <c r="L13" s="26">
        <f t="shared" si="2"/>
        <v>0.96771973291934044</v>
      </c>
      <c r="M13" s="26">
        <f t="shared" si="2"/>
        <v>1.9477057966670355</v>
      </c>
      <c r="N13" s="26">
        <f t="shared" si="2"/>
        <v>2.5210961754613663</v>
      </c>
      <c r="O13" s="26">
        <f t="shared" si="2"/>
        <v>0.98410609936876992</v>
      </c>
      <c r="P13" s="26">
        <f t="shared" si="2"/>
        <v>2.2374857748358075</v>
      </c>
      <c r="Q13" s="26">
        <f t="shared" si="2"/>
        <v>1.2171612389003692</v>
      </c>
      <c r="R13" s="26">
        <f t="shared" si="2"/>
        <v>2.2473029102393816</v>
      </c>
      <c r="S13" s="26">
        <f t="shared" si="2"/>
        <v>2.5519400753442749</v>
      </c>
      <c r="T13" s="26">
        <f t="shared" si="2"/>
        <v>1.0473953585141753</v>
      </c>
      <c r="U13" s="26">
        <f t="shared" si="2"/>
        <v>0.44247828990475535</v>
      </c>
    </row>
    <row r="15" spans="1:21">
      <c r="B15" s="22" t="s">
        <v>22</v>
      </c>
    </row>
  </sheetData>
  <mergeCells count="4">
    <mergeCell ref="C3:H3"/>
    <mergeCell ref="I3:Q3"/>
    <mergeCell ref="R3:U3"/>
    <mergeCell ref="A11:A1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B3:T18"/>
  <sheetViews>
    <sheetView workbookViewId="0">
      <selection activeCell="B18" sqref="B18"/>
    </sheetView>
  </sheetViews>
  <sheetFormatPr defaultRowHeight="12.75"/>
  <cols>
    <col min="1" max="1" width="9.140625" style="17"/>
    <col min="2" max="2" width="13.5703125" style="17" customWidth="1"/>
    <col min="3" max="16384" width="9.140625" style="17"/>
  </cols>
  <sheetData>
    <row r="3" spans="2:20">
      <c r="B3" s="35" t="s">
        <v>51</v>
      </c>
      <c r="C3" s="35"/>
      <c r="D3" s="35"/>
      <c r="E3" s="35"/>
      <c r="F3" s="35"/>
      <c r="G3" s="35"/>
      <c r="H3" s="35"/>
      <c r="I3" s="35"/>
      <c r="J3" s="35"/>
      <c r="K3" s="35"/>
      <c r="L3" s="35"/>
      <c r="M3" s="35"/>
      <c r="N3" s="35"/>
      <c r="O3" s="35"/>
      <c r="P3" s="35"/>
      <c r="Q3" s="35"/>
      <c r="R3" s="35"/>
      <c r="S3" s="35"/>
      <c r="T3" s="35"/>
    </row>
    <row r="4" spans="2:20">
      <c r="B4" s="35"/>
      <c r="C4" s="68" t="s">
        <v>0</v>
      </c>
      <c r="D4" s="68"/>
      <c r="E4" s="68"/>
      <c r="F4" s="68"/>
      <c r="G4" s="68"/>
      <c r="H4" s="68"/>
      <c r="I4" s="70" t="s">
        <v>1</v>
      </c>
      <c r="J4" s="70"/>
      <c r="K4" s="70"/>
      <c r="L4" s="68" t="s">
        <v>2</v>
      </c>
      <c r="M4" s="68"/>
      <c r="N4" s="68"/>
      <c r="O4" s="68"/>
      <c r="P4" s="68"/>
      <c r="Q4" s="68"/>
      <c r="R4" s="70" t="s">
        <v>1</v>
      </c>
      <c r="S4" s="70"/>
      <c r="T4" s="70"/>
    </row>
    <row r="5" spans="2:20">
      <c r="B5" s="29" t="s">
        <v>48</v>
      </c>
      <c r="C5" s="5" t="s">
        <v>26</v>
      </c>
      <c r="D5" s="5" t="s">
        <v>27</v>
      </c>
      <c r="E5" s="5" t="s">
        <v>28</v>
      </c>
      <c r="F5" s="5" t="s">
        <v>29</v>
      </c>
      <c r="G5" s="5" t="s">
        <v>30</v>
      </c>
      <c r="H5" s="5" t="s">
        <v>31</v>
      </c>
      <c r="I5" s="21" t="s">
        <v>14</v>
      </c>
      <c r="J5" s="21" t="s">
        <v>15</v>
      </c>
      <c r="K5" s="21" t="s">
        <v>16</v>
      </c>
      <c r="L5" s="5" t="s">
        <v>26</v>
      </c>
      <c r="M5" s="5" t="s">
        <v>27</v>
      </c>
      <c r="N5" s="5" t="s">
        <v>28</v>
      </c>
      <c r="O5" s="5" t="s">
        <v>29</v>
      </c>
      <c r="P5" s="5" t="s">
        <v>30</v>
      </c>
      <c r="Q5" s="5" t="s">
        <v>31</v>
      </c>
      <c r="R5" s="21" t="s">
        <v>14</v>
      </c>
      <c r="S5" s="21" t="s">
        <v>15</v>
      </c>
      <c r="T5" s="21" t="s">
        <v>16</v>
      </c>
    </row>
    <row r="6" spans="2:20">
      <c r="B6" s="2">
        <v>1</v>
      </c>
      <c r="C6" s="1">
        <v>66.400000000000006</v>
      </c>
      <c r="D6" s="1">
        <v>66.7</v>
      </c>
      <c r="E6" s="1">
        <v>77.5</v>
      </c>
      <c r="F6" s="1">
        <v>95.2</v>
      </c>
      <c r="G6" s="1">
        <v>81.5</v>
      </c>
      <c r="H6" s="1">
        <v>74.5</v>
      </c>
      <c r="I6" s="13">
        <f>AVERAGE(C6:H6)</f>
        <v>76.966666666666669</v>
      </c>
      <c r="J6" s="13">
        <f>_xlfn.STDEV.P(C6:H6)</f>
        <v>9.8016438530596268</v>
      </c>
      <c r="K6" s="13">
        <f>J6/SQRT(6)</f>
        <v>4.0015043467472244</v>
      </c>
      <c r="L6" s="1">
        <v>29.9</v>
      </c>
      <c r="M6" s="1">
        <v>21.1</v>
      </c>
      <c r="N6" s="1">
        <v>21.4</v>
      </c>
      <c r="O6" s="1">
        <v>4.76</v>
      </c>
      <c r="P6" s="1">
        <v>18.5</v>
      </c>
      <c r="Q6" s="1">
        <v>15.5</v>
      </c>
      <c r="R6" s="13">
        <f>AVERAGE(L6:Q6)</f>
        <v>18.526666666666667</v>
      </c>
      <c r="S6" s="13">
        <f>_xlfn.STDEV.P(L6:Q6)</f>
        <v>7.55990887658192</v>
      </c>
      <c r="T6" s="13">
        <f>S6/SQRT(6)</f>
        <v>3.0863198749271521</v>
      </c>
    </row>
    <row r="7" spans="2:20">
      <c r="B7" s="2">
        <v>2</v>
      </c>
      <c r="C7" s="1">
        <v>40.200000000000003</v>
      </c>
      <c r="D7" s="1">
        <v>54</v>
      </c>
      <c r="E7" s="1">
        <v>48.1</v>
      </c>
      <c r="F7" s="1">
        <v>42.8</v>
      </c>
      <c r="G7" s="1">
        <v>48</v>
      </c>
      <c r="H7" s="1">
        <v>62.2</v>
      </c>
      <c r="I7" s="13">
        <f>AVERAGE(C7:H7)</f>
        <v>49.216666666666669</v>
      </c>
      <c r="J7" s="13">
        <f t="shared" ref="J7:J8" si="0">_xlfn.STDEV.P(C7:H7)</f>
        <v>7.2646212717678411</v>
      </c>
      <c r="K7" s="13">
        <f t="shared" ref="K7:K8" si="1">J7/SQRT(6)</f>
        <v>2.9657692150666359</v>
      </c>
      <c r="L7" s="1">
        <v>45.6</v>
      </c>
      <c r="M7" s="1">
        <v>45.6</v>
      </c>
      <c r="N7" s="1">
        <v>50.6</v>
      </c>
      <c r="O7" s="1">
        <v>55.4</v>
      </c>
      <c r="P7" s="1">
        <v>50.1</v>
      </c>
      <c r="Q7" s="1">
        <v>36.700000000000003</v>
      </c>
      <c r="R7" s="13">
        <f>AVERAGE(L7:Q7)</f>
        <v>47.333333333333336</v>
      </c>
      <c r="S7" s="13">
        <f t="shared" ref="S7:S8" si="2">_xlfn.STDEV.P(L7:Q7)</f>
        <v>5.8090924898434402</v>
      </c>
      <c r="T7" s="13">
        <f t="shared" ref="T7:T8" si="3">S7/SQRT(6)</f>
        <v>2.3715520781250503</v>
      </c>
    </row>
    <row r="8" spans="2:20">
      <c r="B8" s="2">
        <v>6</v>
      </c>
      <c r="C8" s="1">
        <v>43.6</v>
      </c>
      <c r="D8" s="1">
        <v>43.2</v>
      </c>
      <c r="E8" s="1">
        <v>30.1</v>
      </c>
      <c r="F8" s="1">
        <v>40.299999999999997</v>
      </c>
      <c r="G8" s="1">
        <v>41.5</v>
      </c>
      <c r="H8" s="1">
        <v>35.4</v>
      </c>
      <c r="I8" s="13">
        <f t="shared" ref="I7:I8" si="4">AVERAGE(C8:H8)</f>
        <v>39.016666666666666</v>
      </c>
      <c r="J8" s="13">
        <f t="shared" si="0"/>
        <v>4.8115890191171573</v>
      </c>
      <c r="K8" s="13">
        <f t="shared" si="1"/>
        <v>1.9643229914692752</v>
      </c>
      <c r="L8" s="1">
        <v>54.2</v>
      </c>
      <c r="M8" s="1">
        <v>54.7</v>
      </c>
      <c r="N8" s="1">
        <v>68.3</v>
      </c>
      <c r="O8" s="1">
        <v>57.8</v>
      </c>
      <c r="P8" s="1">
        <v>56.9</v>
      </c>
      <c r="Q8" s="1">
        <v>63.5</v>
      </c>
      <c r="R8" s="13">
        <f t="shared" ref="R8" si="5">AVERAGE(L8:Q8)</f>
        <v>59.233333333333327</v>
      </c>
      <c r="S8" s="13">
        <f t="shared" si="2"/>
        <v>5.0628274928366075</v>
      </c>
      <c r="T8" s="13">
        <f t="shared" si="3"/>
        <v>2.0668906688639908</v>
      </c>
    </row>
    <row r="11" spans="2:20">
      <c r="B11" s="35" t="s">
        <v>18</v>
      </c>
      <c r="C11" s="35"/>
      <c r="D11" s="35"/>
      <c r="E11" s="35"/>
      <c r="F11" s="35"/>
      <c r="G11" s="35"/>
      <c r="H11" s="35"/>
      <c r="I11" s="35"/>
      <c r="J11" s="35"/>
      <c r="K11" s="35"/>
      <c r="L11" s="35"/>
      <c r="M11" s="35"/>
      <c r="N11" s="35"/>
      <c r="O11" s="35"/>
      <c r="P11" s="35"/>
      <c r="Q11" s="35"/>
      <c r="R11" s="35"/>
      <c r="S11" s="35"/>
      <c r="T11" s="35"/>
    </row>
    <row r="12" spans="2:20">
      <c r="B12" s="35"/>
      <c r="C12" s="68" t="s">
        <v>0</v>
      </c>
      <c r="D12" s="68"/>
      <c r="E12" s="68"/>
      <c r="F12" s="68"/>
      <c r="G12" s="68"/>
      <c r="H12" s="68"/>
      <c r="I12" s="70" t="s">
        <v>1</v>
      </c>
      <c r="J12" s="70"/>
      <c r="K12" s="70"/>
      <c r="L12" s="68" t="s">
        <v>2</v>
      </c>
      <c r="M12" s="68"/>
      <c r="N12" s="68"/>
      <c r="O12" s="68"/>
      <c r="P12" s="68"/>
      <c r="Q12" s="68"/>
      <c r="R12" s="70" t="s">
        <v>1</v>
      </c>
      <c r="S12" s="70"/>
      <c r="T12" s="70"/>
    </row>
    <row r="13" spans="2:20">
      <c r="B13" s="29" t="s">
        <v>48</v>
      </c>
      <c r="C13" s="5" t="s">
        <v>26</v>
      </c>
      <c r="D13" s="5" t="s">
        <v>27</v>
      </c>
      <c r="E13" s="5" t="s">
        <v>28</v>
      </c>
      <c r="F13" s="5" t="s">
        <v>29</v>
      </c>
      <c r="G13" s="5" t="s">
        <v>30</v>
      </c>
      <c r="H13" s="5" t="s">
        <v>31</v>
      </c>
      <c r="I13" s="21" t="s">
        <v>14</v>
      </c>
      <c r="J13" s="21" t="s">
        <v>15</v>
      </c>
      <c r="K13" s="21" t="s">
        <v>16</v>
      </c>
      <c r="L13" s="5" t="s">
        <v>26</v>
      </c>
      <c r="M13" s="5" t="s">
        <v>27</v>
      </c>
      <c r="N13" s="5" t="s">
        <v>28</v>
      </c>
      <c r="O13" s="5" t="s">
        <v>29</v>
      </c>
      <c r="P13" s="5" t="s">
        <v>30</v>
      </c>
      <c r="Q13" s="5" t="s">
        <v>31</v>
      </c>
      <c r="R13" s="21" t="s">
        <v>14</v>
      </c>
      <c r="S13" s="21" t="s">
        <v>15</v>
      </c>
      <c r="T13" s="21" t="s">
        <v>16</v>
      </c>
    </row>
    <row r="14" spans="2:20">
      <c r="B14" s="2">
        <v>1</v>
      </c>
      <c r="C14" s="1">
        <v>74.7</v>
      </c>
      <c r="D14" s="1">
        <v>69.599999999999994</v>
      </c>
      <c r="E14" s="1">
        <v>59.3</v>
      </c>
      <c r="F14" s="1">
        <v>68.900000000000006</v>
      </c>
      <c r="G14" s="1">
        <v>71.8</v>
      </c>
      <c r="H14" s="1">
        <v>80.900000000000006</v>
      </c>
      <c r="I14" s="13">
        <f>AVERAGE(C14:H14)</f>
        <v>70.866666666666674</v>
      </c>
      <c r="J14" s="13">
        <f>_xlfn.STDEV.P(C14:H14)</f>
        <v>6.5255055146879037</v>
      </c>
      <c r="K14" s="13">
        <f>J14/SQRT(6)</f>
        <v>2.6640264707838477</v>
      </c>
      <c r="L14" s="1">
        <v>23.1</v>
      </c>
      <c r="M14" s="1">
        <v>28.6</v>
      </c>
      <c r="N14" s="1">
        <v>19</v>
      </c>
      <c r="O14" s="1">
        <v>28.7</v>
      </c>
      <c r="P14" s="1">
        <v>25.3</v>
      </c>
      <c r="Q14" s="1">
        <v>19.100000000000001</v>
      </c>
      <c r="R14" s="13">
        <f>AVERAGE(L14:Q14)</f>
        <v>23.966666666666669</v>
      </c>
      <c r="S14" s="13">
        <f>_xlfn.STDEV.P(L14:Q14)</f>
        <v>3.9739429062610139</v>
      </c>
      <c r="T14" s="13">
        <f>S14/SQRT(6)</f>
        <v>1.6223553978820544</v>
      </c>
    </row>
    <row r="15" spans="2:20">
      <c r="B15" s="2">
        <v>2</v>
      </c>
      <c r="C15" s="1">
        <v>41.4</v>
      </c>
      <c r="D15" s="1">
        <v>50.7</v>
      </c>
      <c r="E15" s="1">
        <v>38.9</v>
      </c>
      <c r="F15" s="1">
        <v>55.5</v>
      </c>
      <c r="G15" s="1">
        <v>63.9</v>
      </c>
      <c r="H15" s="1">
        <v>60.5</v>
      </c>
      <c r="I15" s="13">
        <f t="shared" ref="I15:I16" si="6">AVERAGE(C15:H15)</f>
        <v>51.816666666666663</v>
      </c>
      <c r="J15" s="13">
        <f t="shared" ref="J15:J16" si="7">_xlfn.STDEV.P(C15:H15)</f>
        <v>9.233709378624031</v>
      </c>
      <c r="K15" s="13">
        <f t="shared" ref="K15:K16" si="8">J15/SQRT(6)</f>
        <v>3.7696460684633997</v>
      </c>
      <c r="L15" s="1">
        <v>57.3</v>
      </c>
      <c r="M15" s="1">
        <v>48.3</v>
      </c>
      <c r="N15" s="1">
        <v>59.8</v>
      </c>
      <c r="O15" s="1">
        <v>42.2</v>
      </c>
      <c r="P15" s="1">
        <v>34.799999999999997</v>
      </c>
      <c r="Q15" s="1">
        <v>38.200000000000003</v>
      </c>
      <c r="R15" s="13">
        <f t="shared" ref="R15:R16" si="9">AVERAGE(L15:Q15)</f>
        <v>46.766666666666659</v>
      </c>
      <c r="S15" s="13">
        <f t="shared" ref="S15:S16" si="10">_xlfn.STDEV.P(L15:Q15)</f>
        <v>9.3149819585917122</v>
      </c>
      <c r="T15" s="13">
        <f t="shared" ref="T15:T16" si="11">S15/SQRT(6)</f>
        <v>3.8028254602967935</v>
      </c>
    </row>
    <row r="16" spans="2:20">
      <c r="B16" s="2">
        <v>6</v>
      </c>
      <c r="C16" s="1">
        <v>47.4</v>
      </c>
      <c r="D16" s="1">
        <v>48.2</v>
      </c>
      <c r="E16" s="1">
        <v>40.700000000000003</v>
      </c>
      <c r="F16" s="1">
        <v>48.9</v>
      </c>
      <c r="G16" s="1">
        <v>54.8</v>
      </c>
      <c r="H16" s="1">
        <v>46.6</v>
      </c>
      <c r="I16" s="13">
        <f t="shared" si="6"/>
        <v>47.766666666666673</v>
      </c>
      <c r="J16" s="13">
        <f t="shared" si="7"/>
        <v>4.1306442865759099</v>
      </c>
      <c r="K16" s="13">
        <f t="shared" si="8"/>
        <v>1.6863284685089384</v>
      </c>
      <c r="L16" s="1">
        <v>49</v>
      </c>
      <c r="M16" s="1">
        <v>48.3</v>
      </c>
      <c r="N16" s="1">
        <v>56.7</v>
      </c>
      <c r="O16" s="1">
        <v>47.4</v>
      </c>
      <c r="P16" s="1">
        <v>41.5</v>
      </c>
      <c r="Q16" s="1">
        <v>49.3</v>
      </c>
      <c r="R16" s="13">
        <f t="shared" si="9"/>
        <v>48.699999999999996</v>
      </c>
      <c r="S16" s="13">
        <f t="shared" si="10"/>
        <v>4.4373415464667589</v>
      </c>
      <c r="T16" s="13">
        <f t="shared" si="11"/>
        <v>1.8115371005493286</v>
      </c>
    </row>
    <row r="18" spans="2:2">
      <c r="B18" s="22" t="s">
        <v>71</v>
      </c>
    </row>
  </sheetData>
  <mergeCells count="8">
    <mergeCell ref="C12:H12"/>
    <mergeCell ref="I12:K12"/>
    <mergeCell ref="L12:Q12"/>
    <mergeCell ref="R12:T12"/>
    <mergeCell ref="C4:H4"/>
    <mergeCell ref="L4:Q4"/>
    <mergeCell ref="I4:K4"/>
    <mergeCell ref="R4:T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B3:R19"/>
  <sheetViews>
    <sheetView workbookViewId="0">
      <selection activeCell="B15" sqref="B15"/>
    </sheetView>
  </sheetViews>
  <sheetFormatPr defaultRowHeight="12.75"/>
  <cols>
    <col min="1" max="1" width="9.140625" style="17"/>
    <col min="2" max="2" width="12.5703125" style="17" customWidth="1"/>
    <col min="3" max="16384" width="9.140625" style="17"/>
  </cols>
  <sheetData>
    <row r="3" spans="2:18">
      <c r="B3" s="35" t="s">
        <v>72</v>
      </c>
    </row>
    <row r="4" spans="2:18">
      <c r="C4" s="68" t="s">
        <v>73</v>
      </c>
      <c r="D4" s="68"/>
      <c r="E4" s="68"/>
      <c r="F4" s="68"/>
      <c r="G4" s="68"/>
      <c r="H4" s="70" t="s">
        <v>1</v>
      </c>
      <c r="I4" s="70"/>
      <c r="J4" s="70"/>
      <c r="K4" s="68" t="s">
        <v>74</v>
      </c>
      <c r="L4" s="68"/>
      <c r="M4" s="68"/>
      <c r="N4" s="68"/>
      <c r="O4" s="68"/>
      <c r="P4" s="70" t="s">
        <v>1</v>
      </c>
      <c r="Q4" s="70"/>
      <c r="R4" s="70"/>
    </row>
    <row r="5" spans="2:18">
      <c r="C5" s="5" t="s">
        <v>26</v>
      </c>
      <c r="D5" s="5" t="s">
        <v>27</v>
      </c>
      <c r="E5" s="5" t="s">
        <v>28</v>
      </c>
      <c r="F5" s="5" t="s">
        <v>29</v>
      </c>
      <c r="G5" s="5" t="s">
        <v>30</v>
      </c>
      <c r="H5" s="21" t="s">
        <v>14</v>
      </c>
      <c r="I5" s="21" t="s">
        <v>15</v>
      </c>
      <c r="J5" s="21" t="s">
        <v>16</v>
      </c>
      <c r="K5" s="5" t="s">
        <v>26</v>
      </c>
      <c r="L5" s="5" t="s">
        <v>27</v>
      </c>
      <c r="M5" s="5" t="s">
        <v>28</v>
      </c>
      <c r="N5" s="5" t="s">
        <v>29</v>
      </c>
      <c r="O5" s="5" t="s">
        <v>30</v>
      </c>
      <c r="P5" s="21" t="s">
        <v>14</v>
      </c>
      <c r="Q5" s="21" t="s">
        <v>15</v>
      </c>
      <c r="R5" s="21" t="s">
        <v>16</v>
      </c>
    </row>
    <row r="6" spans="2:18">
      <c r="B6" s="2" t="s">
        <v>17</v>
      </c>
      <c r="C6" s="1">
        <v>63.9</v>
      </c>
      <c r="D6" s="1">
        <v>59.5</v>
      </c>
      <c r="E6" s="1">
        <v>65.3</v>
      </c>
      <c r="F6" s="1">
        <v>62.4</v>
      </c>
      <c r="G6" s="1">
        <v>56.1</v>
      </c>
      <c r="H6" s="13">
        <f>AVERAGE(C6:G6)</f>
        <v>61.44</v>
      </c>
      <c r="I6" s="13">
        <f>_xlfn.STDEV.P(C6:G6)</f>
        <v>3.2909573075322611</v>
      </c>
      <c r="J6" s="13">
        <f>I6/SQRT(5)</f>
        <v>1.4717608501383632</v>
      </c>
      <c r="K6" s="1">
        <v>53.7</v>
      </c>
      <c r="L6" s="1">
        <v>54.5</v>
      </c>
      <c r="M6" s="1">
        <v>55.8</v>
      </c>
      <c r="N6" s="1">
        <v>46.3</v>
      </c>
      <c r="O6" s="1">
        <v>49.7</v>
      </c>
      <c r="P6" s="13">
        <f>AVERAGE(K6:O6)</f>
        <v>52</v>
      </c>
      <c r="Q6" s="13">
        <f>_xlfn.STDEV.P(K6:O6)</f>
        <v>3.5031414473298108</v>
      </c>
      <c r="R6" s="13">
        <f>Q6/SQRT(5)</f>
        <v>1.5666524822052912</v>
      </c>
    </row>
    <row r="7" spans="2:18">
      <c r="B7" s="2" t="s">
        <v>18</v>
      </c>
      <c r="C7" s="1">
        <v>36.6</v>
      </c>
      <c r="D7" s="1">
        <v>42</v>
      </c>
      <c r="E7" s="1">
        <v>38.5</v>
      </c>
      <c r="F7" s="1">
        <v>38.799999999999997</v>
      </c>
      <c r="G7" s="1">
        <v>57</v>
      </c>
      <c r="H7" s="13">
        <f>AVERAGE(C7:G7)</f>
        <v>42.58</v>
      </c>
      <c r="I7" s="13">
        <f>_xlfn.STDEV.P(C7:G7)</f>
        <v>7.4157669866306106</v>
      </c>
      <c r="J7" s="13">
        <f>I7/SQRT(5)</f>
        <v>3.3164318174809639</v>
      </c>
      <c r="K7" s="1">
        <v>27.8</v>
      </c>
      <c r="L7" s="1">
        <v>26.3</v>
      </c>
      <c r="M7" s="1">
        <v>23.4</v>
      </c>
      <c r="N7" s="1">
        <v>24.3</v>
      </c>
      <c r="O7" s="1">
        <v>27.5</v>
      </c>
      <c r="P7" s="13">
        <f>AVERAGE(K7:O7)</f>
        <v>25.860000000000003</v>
      </c>
      <c r="Q7" s="13">
        <f>_xlfn.STDEV.P(K7:O7)</f>
        <v>1.7396551382386112</v>
      </c>
      <c r="R7" s="13">
        <f>Q7/SQRT(5)</f>
        <v>0.7779974293016656</v>
      </c>
    </row>
    <row r="9" spans="2:18">
      <c r="B9" s="35" t="s">
        <v>75</v>
      </c>
    </row>
    <row r="10" spans="2:18">
      <c r="C10" s="68" t="s">
        <v>73</v>
      </c>
      <c r="D10" s="68"/>
      <c r="E10" s="68"/>
      <c r="F10" s="68"/>
      <c r="G10" s="68"/>
      <c r="H10" s="70" t="s">
        <v>1</v>
      </c>
      <c r="I10" s="70"/>
      <c r="J10" s="70"/>
      <c r="K10" s="68" t="s">
        <v>74</v>
      </c>
      <c r="L10" s="68"/>
      <c r="M10" s="68"/>
      <c r="N10" s="68"/>
      <c r="O10" s="68"/>
      <c r="P10" s="70" t="s">
        <v>1</v>
      </c>
      <c r="Q10" s="70"/>
      <c r="R10" s="70"/>
    </row>
    <row r="11" spans="2:18">
      <c r="C11" s="5" t="s">
        <v>26</v>
      </c>
      <c r="D11" s="5" t="s">
        <v>27</v>
      </c>
      <c r="E11" s="5" t="s">
        <v>28</v>
      </c>
      <c r="F11" s="5" t="s">
        <v>29</v>
      </c>
      <c r="G11" s="5" t="s">
        <v>30</v>
      </c>
      <c r="H11" s="21" t="s">
        <v>14</v>
      </c>
      <c r="I11" s="21" t="s">
        <v>15</v>
      </c>
      <c r="J11" s="21" t="s">
        <v>16</v>
      </c>
      <c r="K11" s="5" t="s">
        <v>26</v>
      </c>
      <c r="L11" s="5" t="s">
        <v>27</v>
      </c>
      <c r="M11" s="5" t="s">
        <v>28</v>
      </c>
      <c r="N11" s="5" t="s">
        <v>29</v>
      </c>
      <c r="O11" s="5" t="s">
        <v>30</v>
      </c>
      <c r="P11" s="21" t="s">
        <v>14</v>
      </c>
      <c r="Q11" s="21" t="s">
        <v>15</v>
      </c>
      <c r="R11" s="21" t="s">
        <v>16</v>
      </c>
    </row>
    <row r="12" spans="2:18">
      <c r="B12" s="2" t="s">
        <v>17</v>
      </c>
      <c r="C12" s="1">
        <v>48.116999999999997</v>
      </c>
      <c r="D12" s="1">
        <v>53.103999999999999</v>
      </c>
      <c r="E12" s="1">
        <v>38.005000000000003</v>
      </c>
      <c r="F12" s="1">
        <v>28.347999999999999</v>
      </c>
      <c r="G12" s="1">
        <v>46.776000000000003</v>
      </c>
      <c r="H12" s="13">
        <f>AVERAGE(C12:G12)</f>
        <v>42.870000000000005</v>
      </c>
      <c r="I12" s="13">
        <f>_xlfn.STDEV.P(C12:G12)</f>
        <v>8.7416166697013153</v>
      </c>
      <c r="J12" s="13">
        <f>I12/SQRT(5)</f>
        <v>3.9093698213394932</v>
      </c>
      <c r="K12" s="1">
        <v>21.721</v>
      </c>
      <c r="L12" s="1">
        <v>16.248999999999999</v>
      </c>
      <c r="M12" s="1">
        <v>21.119</v>
      </c>
      <c r="N12" s="1">
        <v>16.152999999999999</v>
      </c>
      <c r="O12" s="1">
        <v>18.175000000000001</v>
      </c>
      <c r="P12" s="13">
        <f>AVERAGE(K12:O12)</f>
        <v>18.683399999999999</v>
      </c>
      <c r="Q12" s="13">
        <f>_xlfn.STDEV.P(K12:O12)</f>
        <v>2.3557104745702873</v>
      </c>
      <c r="R12" s="13">
        <f>Q12/SQRT(5)</f>
        <v>1.0535057512894903</v>
      </c>
    </row>
    <row r="13" spans="2:18">
      <c r="B13" s="2" t="s">
        <v>18</v>
      </c>
      <c r="C13" s="1">
        <v>85.117000000000004</v>
      </c>
      <c r="D13" s="1">
        <v>182.88</v>
      </c>
      <c r="E13" s="1">
        <v>103.67</v>
      </c>
      <c r="F13" s="1">
        <v>83.516999999999996</v>
      </c>
      <c r="G13" s="1">
        <v>267.56</v>
      </c>
      <c r="H13" s="13">
        <f>AVERAGE(C13:G13)</f>
        <v>144.5488</v>
      </c>
      <c r="I13" s="13">
        <f>_xlfn.STDEV.P(C13:G13)</f>
        <v>71.455065559832775</v>
      </c>
      <c r="J13" s="13">
        <f>I13/SQRT(5)</f>
        <v>31.955676785698028</v>
      </c>
      <c r="K13" s="1">
        <v>91.54</v>
      </c>
      <c r="L13" s="1">
        <v>79.234999999999999</v>
      </c>
      <c r="M13" s="1">
        <v>75.423000000000002</v>
      </c>
      <c r="N13" s="1">
        <v>27.009</v>
      </c>
      <c r="O13" s="1">
        <v>63.161999999999999</v>
      </c>
      <c r="P13" s="13">
        <f>AVERAGE(K13:O13)</f>
        <v>67.273799999999994</v>
      </c>
      <c r="Q13" s="13">
        <f>_xlfn.STDEV.P(K13:O13)</f>
        <v>22.074823880611174</v>
      </c>
      <c r="R13" s="13">
        <f>Q13/SQRT(5)</f>
        <v>9.8721613576764575</v>
      </c>
    </row>
    <row r="15" spans="2:18">
      <c r="B15" s="22" t="s">
        <v>71</v>
      </c>
    </row>
    <row r="16" spans="2:18">
      <c r="H16" s="38"/>
      <c r="I16" s="38"/>
      <c r="J16" s="38"/>
    </row>
    <row r="17" spans="8:10">
      <c r="H17" s="28"/>
      <c r="I17" s="28"/>
      <c r="J17" s="28"/>
    </row>
    <row r="18" spans="8:10">
      <c r="H18" s="39"/>
      <c r="I18" s="39"/>
      <c r="J18" s="39"/>
    </row>
    <row r="19" spans="8:10">
      <c r="H19" s="39"/>
      <c r="I19" s="39"/>
      <c r="J19" s="39"/>
    </row>
  </sheetData>
  <mergeCells count="8">
    <mergeCell ref="P4:R4"/>
    <mergeCell ref="C10:G10"/>
    <mergeCell ref="H10:J10"/>
    <mergeCell ref="K10:O10"/>
    <mergeCell ref="P10:R10"/>
    <mergeCell ref="C4:G4"/>
    <mergeCell ref="K4:O4"/>
    <mergeCell ref="H4:J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DRFZ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Van_duc Dang</dc:creator>
  <cp:keywords/>
  <dc:description/>
  <cp:lastModifiedBy>Van_duc.Dang</cp:lastModifiedBy>
  <cp:revision/>
  <dcterms:created xsi:type="dcterms:W3CDTF">2025-08-11T08:26:12Z</dcterms:created>
  <dcterms:modified xsi:type="dcterms:W3CDTF">2025-08-28T13:38:48Z</dcterms:modified>
  <cp:category/>
  <cp:contentStatus/>
</cp:coreProperties>
</file>